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J:\김치유산균 리비전\"/>
    </mc:Choice>
  </mc:AlternateContent>
  <bookViews>
    <workbookView xWindow="0" yWindow="0" windowWidth="28800" windowHeight="12285"/>
  </bookViews>
  <sheets>
    <sheet name="Table S1" sheetId="7" r:id="rId1"/>
    <sheet name="Table S2_Phylum" sheetId="2" r:id="rId2"/>
    <sheet name="Table S3_Family" sheetId="1" r:id="rId3"/>
    <sheet name="Table S4SILVA-Weighted PCoA 1,2" sheetId="6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04" i="1" l="1"/>
  <c r="P122" i="1"/>
  <c r="E61" i="1"/>
  <c r="E93" i="1" s="1"/>
  <c r="F61" i="1"/>
  <c r="F112" i="1" s="1"/>
  <c r="G61" i="1"/>
  <c r="G87" i="1" s="1"/>
  <c r="H61" i="1"/>
  <c r="H93" i="1" s="1"/>
  <c r="I61" i="1"/>
  <c r="I85" i="1" s="1"/>
  <c r="J61" i="1"/>
  <c r="J89" i="1" s="1"/>
  <c r="K61" i="1"/>
  <c r="K90" i="1" s="1"/>
  <c r="L61" i="1"/>
  <c r="L118" i="1" s="1"/>
  <c r="M61" i="1"/>
  <c r="M90" i="1" s="1"/>
  <c r="N61" i="1"/>
  <c r="N96" i="1" s="1"/>
  <c r="O61" i="1"/>
  <c r="O93" i="1" s="1"/>
  <c r="P61" i="1"/>
  <c r="P68" i="1" s="1"/>
  <c r="Q61" i="1"/>
  <c r="Q88" i="1" s="1"/>
  <c r="R61" i="1"/>
  <c r="R93" i="1" s="1"/>
  <c r="D61" i="1"/>
  <c r="D80" i="1" s="1"/>
  <c r="M25" i="2"/>
  <c r="E14" i="2"/>
  <c r="E24" i="2" s="1"/>
  <c r="F14" i="2"/>
  <c r="F25" i="2" s="1"/>
  <c r="G14" i="2"/>
  <c r="G26" i="2" s="1"/>
  <c r="H14" i="2"/>
  <c r="H19" i="2" s="1"/>
  <c r="I14" i="2"/>
  <c r="I20" i="2" s="1"/>
  <c r="J14" i="2"/>
  <c r="J21" i="2" s="1"/>
  <c r="K14" i="2"/>
  <c r="K22" i="2" s="1"/>
  <c r="L14" i="2"/>
  <c r="L23" i="2" s="1"/>
  <c r="M14" i="2"/>
  <c r="M24" i="2" s="1"/>
  <c r="N14" i="2"/>
  <c r="N25" i="2" s="1"/>
  <c r="O14" i="2"/>
  <c r="O26" i="2" s="1"/>
  <c r="P14" i="2"/>
  <c r="P19" i="2" s="1"/>
  <c r="Q14" i="2"/>
  <c r="Q20" i="2" s="1"/>
  <c r="R14" i="2"/>
  <c r="R21" i="2" s="1"/>
  <c r="S14" i="2"/>
  <c r="D14" i="2"/>
  <c r="D23" i="2" s="1"/>
  <c r="H18" i="2" l="1"/>
  <c r="K65" i="1"/>
  <c r="M119" i="1"/>
  <c r="D118" i="1"/>
  <c r="O113" i="1"/>
  <c r="E111" i="1"/>
  <c r="K109" i="1"/>
  <c r="G105" i="1"/>
  <c r="G97" i="1"/>
  <c r="M95" i="1"/>
  <c r="D94" i="1"/>
  <c r="D84" i="1"/>
  <c r="H29" i="2"/>
  <c r="E25" i="2"/>
  <c r="D65" i="1"/>
  <c r="H65" i="1"/>
  <c r="F120" i="1"/>
  <c r="E119" i="1"/>
  <c r="H114" i="1"/>
  <c r="G113" i="1"/>
  <c r="D110" i="1"/>
  <c r="O105" i="1"/>
  <c r="N104" i="1"/>
  <c r="D102" i="1"/>
  <c r="F96" i="1"/>
  <c r="E95" i="1"/>
  <c r="G91" i="1"/>
  <c r="K75" i="1"/>
  <c r="J100" i="1"/>
  <c r="Q99" i="1"/>
  <c r="J90" i="1"/>
  <c r="I73" i="1"/>
  <c r="R123" i="1"/>
  <c r="H88" i="1"/>
  <c r="Q123" i="1"/>
  <c r="O121" i="1"/>
  <c r="R116" i="1"/>
  <c r="N112" i="1"/>
  <c r="Q107" i="1"/>
  <c r="M103" i="1"/>
  <c r="P98" i="1"/>
  <c r="F86" i="1"/>
  <c r="K117" i="1"/>
  <c r="J108" i="1"/>
  <c r="J70" i="1"/>
  <c r="K123" i="1"/>
  <c r="G121" i="1"/>
  <c r="J116" i="1"/>
  <c r="I107" i="1"/>
  <c r="E103" i="1"/>
  <c r="H98" i="1"/>
  <c r="K93" i="1"/>
  <c r="R108" i="1"/>
  <c r="H122" i="1"/>
  <c r="I99" i="1"/>
  <c r="J123" i="1"/>
  <c r="N120" i="1"/>
  <c r="Q115" i="1"/>
  <c r="M111" i="1"/>
  <c r="P106" i="1"/>
  <c r="O97" i="1"/>
  <c r="R92" i="1"/>
  <c r="Q81" i="1"/>
  <c r="J122" i="1"/>
  <c r="I123" i="1"/>
  <c r="I115" i="1"/>
  <c r="H106" i="1"/>
  <c r="K101" i="1"/>
  <c r="J92" i="1"/>
  <c r="O79" i="1"/>
  <c r="P65" i="1"/>
  <c r="R122" i="1"/>
  <c r="P114" i="1"/>
  <c r="R100" i="1"/>
  <c r="Q91" i="1"/>
  <c r="M77" i="1"/>
  <c r="L110" i="1"/>
  <c r="L73" i="1"/>
  <c r="L81" i="1"/>
  <c r="L71" i="1"/>
  <c r="L79" i="1"/>
  <c r="L87" i="1"/>
  <c r="L70" i="1"/>
  <c r="L78" i="1"/>
  <c r="L86" i="1"/>
  <c r="L69" i="1"/>
  <c r="L77" i="1"/>
  <c r="L85" i="1"/>
  <c r="L68" i="1"/>
  <c r="L67" i="1"/>
  <c r="L75" i="1"/>
  <c r="L83" i="1"/>
  <c r="L66" i="1"/>
  <c r="L74" i="1"/>
  <c r="L82" i="1"/>
  <c r="L90" i="1"/>
  <c r="F152" i="1" s="1"/>
  <c r="L80" i="1"/>
  <c r="L99" i="1"/>
  <c r="L107" i="1"/>
  <c r="L115" i="1"/>
  <c r="L123" i="1"/>
  <c r="L76" i="1"/>
  <c r="L91" i="1"/>
  <c r="L98" i="1"/>
  <c r="L106" i="1"/>
  <c r="L114" i="1"/>
  <c r="L122" i="1"/>
  <c r="L72" i="1"/>
  <c r="L97" i="1"/>
  <c r="L105" i="1"/>
  <c r="L113" i="1"/>
  <c r="L121" i="1"/>
  <c r="L89" i="1"/>
  <c r="L96" i="1"/>
  <c r="L104" i="1"/>
  <c r="L112" i="1"/>
  <c r="L120" i="1"/>
  <c r="L95" i="1"/>
  <c r="L103" i="1"/>
  <c r="L111" i="1"/>
  <c r="L119" i="1"/>
  <c r="L93" i="1"/>
  <c r="L101" i="1"/>
  <c r="L109" i="1"/>
  <c r="L117" i="1"/>
  <c r="L65" i="1"/>
  <c r="L84" i="1"/>
  <c r="L88" i="1"/>
  <c r="L92" i="1"/>
  <c r="L100" i="1"/>
  <c r="L108" i="1"/>
  <c r="L116" i="1"/>
  <c r="L102" i="1"/>
  <c r="L94" i="1"/>
  <c r="N67" i="1"/>
  <c r="N75" i="1"/>
  <c r="N83" i="1"/>
  <c r="N73" i="1"/>
  <c r="N81" i="1"/>
  <c r="N89" i="1"/>
  <c r="N72" i="1"/>
  <c r="N80" i="1"/>
  <c r="N88" i="1"/>
  <c r="N71" i="1"/>
  <c r="N79" i="1"/>
  <c r="N87" i="1"/>
  <c r="N70" i="1"/>
  <c r="N69" i="1"/>
  <c r="N77" i="1"/>
  <c r="N85" i="1"/>
  <c r="N68" i="1"/>
  <c r="N76" i="1"/>
  <c r="N84" i="1"/>
  <c r="F67" i="1"/>
  <c r="F75" i="1"/>
  <c r="F83" i="1"/>
  <c r="F73" i="1"/>
  <c r="F81" i="1"/>
  <c r="F89" i="1"/>
  <c r="F72" i="1"/>
  <c r="F80" i="1"/>
  <c r="F88" i="1"/>
  <c r="F71" i="1"/>
  <c r="F79" i="1"/>
  <c r="F87" i="1"/>
  <c r="F70" i="1"/>
  <c r="F69" i="1"/>
  <c r="F77" i="1"/>
  <c r="F85" i="1"/>
  <c r="F68" i="1"/>
  <c r="F76" i="1"/>
  <c r="F84" i="1"/>
  <c r="M65" i="1"/>
  <c r="E65" i="1"/>
  <c r="Q121" i="1"/>
  <c r="I121" i="1"/>
  <c r="P120" i="1"/>
  <c r="H120" i="1"/>
  <c r="O119" i="1"/>
  <c r="G119" i="1"/>
  <c r="N118" i="1"/>
  <c r="F118" i="1"/>
  <c r="M117" i="1"/>
  <c r="E117" i="1"/>
  <c r="D116" i="1"/>
  <c r="K115" i="1"/>
  <c r="R114" i="1"/>
  <c r="J114" i="1"/>
  <c r="Q113" i="1"/>
  <c r="I113" i="1"/>
  <c r="P112" i="1"/>
  <c r="H112" i="1"/>
  <c r="O111" i="1"/>
  <c r="G111" i="1"/>
  <c r="N110" i="1"/>
  <c r="F110" i="1"/>
  <c r="M109" i="1"/>
  <c r="E109" i="1"/>
  <c r="D108" i="1"/>
  <c r="K107" i="1"/>
  <c r="R106" i="1"/>
  <c r="J106" i="1"/>
  <c r="Q105" i="1"/>
  <c r="I105" i="1"/>
  <c r="P104" i="1"/>
  <c r="H104" i="1"/>
  <c r="O103" i="1"/>
  <c r="G103" i="1"/>
  <c r="N102" i="1"/>
  <c r="F102" i="1"/>
  <c r="M101" i="1"/>
  <c r="E101" i="1"/>
  <c r="D100" i="1"/>
  <c r="K99" i="1"/>
  <c r="R98" i="1"/>
  <c r="J98" i="1"/>
  <c r="Q97" i="1"/>
  <c r="I97" i="1"/>
  <c r="P96" i="1"/>
  <c r="H96" i="1"/>
  <c r="O95" i="1"/>
  <c r="G95" i="1"/>
  <c r="N94" i="1"/>
  <c r="F94" i="1"/>
  <c r="M93" i="1"/>
  <c r="D92" i="1"/>
  <c r="J91" i="1"/>
  <c r="O89" i="1"/>
  <c r="N86" i="1"/>
  <c r="J82" i="1"/>
  <c r="H80" i="1"/>
  <c r="F78" i="1"/>
  <c r="D76" i="1"/>
  <c r="Q73" i="1"/>
  <c r="K71" i="1"/>
  <c r="G67" i="1"/>
  <c r="M66" i="1"/>
  <c r="M74" i="1"/>
  <c r="M82" i="1"/>
  <c r="M72" i="1"/>
  <c r="M80" i="1"/>
  <c r="M88" i="1"/>
  <c r="M71" i="1"/>
  <c r="M79" i="1"/>
  <c r="M87" i="1"/>
  <c r="M70" i="1"/>
  <c r="M78" i="1"/>
  <c r="M86" i="1"/>
  <c r="M69" i="1"/>
  <c r="M68" i="1"/>
  <c r="M76" i="1"/>
  <c r="M84" i="1"/>
  <c r="M67" i="1"/>
  <c r="M75" i="1"/>
  <c r="M83" i="1"/>
  <c r="M91" i="1"/>
  <c r="E66" i="1"/>
  <c r="E74" i="1"/>
  <c r="E82" i="1"/>
  <c r="E72" i="1"/>
  <c r="E80" i="1"/>
  <c r="E88" i="1"/>
  <c r="E71" i="1"/>
  <c r="E79" i="1"/>
  <c r="E87" i="1"/>
  <c r="E70" i="1"/>
  <c r="E78" i="1"/>
  <c r="E86" i="1"/>
  <c r="E69" i="1"/>
  <c r="E68" i="1"/>
  <c r="E76" i="1"/>
  <c r="E84" i="1"/>
  <c r="D146" i="1" s="1"/>
  <c r="E67" i="1"/>
  <c r="E75" i="1"/>
  <c r="E83" i="1"/>
  <c r="E91" i="1"/>
  <c r="Q122" i="1"/>
  <c r="I122" i="1"/>
  <c r="P121" i="1"/>
  <c r="H121" i="1"/>
  <c r="E183" i="1" s="1"/>
  <c r="O120" i="1"/>
  <c r="G120" i="1"/>
  <c r="N119" i="1"/>
  <c r="G181" i="1" s="1"/>
  <c r="F119" i="1"/>
  <c r="M118" i="1"/>
  <c r="E118" i="1"/>
  <c r="D180" i="1" s="1"/>
  <c r="D117" i="1"/>
  <c r="K116" i="1"/>
  <c r="F178" i="1" s="1"/>
  <c r="R115" i="1"/>
  <c r="J115" i="1"/>
  <c r="F177" i="1" s="1"/>
  <c r="Q114" i="1"/>
  <c r="H176" i="1" s="1"/>
  <c r="I114" i="1"/>
  <c r="P113" i="1"/>
  <c r="H113" i="1"/>
  <c r="E175" i="1" s="1"/>
  <c r="O112" i="1"/>
  <c r="G112" i="1"/>
  <c r="N111" i="1"/>
  <c r="G173" i="1" s="1"/>
  <c r="F111" i="1"/>
  <c r="M110" i="1"/>
  <c r="E110" i="1"/>
  <c r="D172" i="1" s="1"/>
  <c r="D109" i="1"/>
  <c r="K108" i="1"/>
  <c r="R107" i="1"/>
  <c r="J107" i="1"/>
  <c r="Q106" i="1"/>
  <c r="I106" i="1"/>
  <c r="P105" i="1"/>
  <c r="H105" i="1"/>
  <c r="E167" i="1" s="1"/>
  <c r="O104" i="1"/>
  <c r="G104" i="1"/>
  <c r="N103" i="1"/>
  <c r="F103" i="1"/>
  <c r="M102" i="1"/>
  <c r="E102" i="1"/>
  <c r="D164" i="1" s="1"/>
  <c r="D101" i="1"/>
  <c r="K100" i="1"/>
  <c r="R99" i="1"/>
  <c r="J99" i="1"/>
  <c r="Q98" i="1"/>
  <c r="I98" i="1"/>
  <c r="P97" i="1"/>
  <c r="H97" i="1"/>
  <c r="E159" i="1" s="1"/>
  <c r="O96" i="1"/>
  <c r="G96" i="1"/>
  <c r="N95" i="1"/>
  <c r="F95" i="1"/>
  <c r="M94" i="1"/>
  <c r="E94" i="1"/>
  <c r="D156" i="1" s="1"/>
  <c r="D93" i="1"/>
  <c r="K92" i="1"/>
  <c r="F154" i="1" s="1"/>
  <c r="R91" i="1"/>
  <c r="I91" i="1"/>
  <c r="M89" i="1"/>
  <c r="I88" i="1"/>
  <c r="J86" i="1"/>
  <c r="H84" i="1"/>
  <c r="F82" i="1"/>
  <c r="Q77" i="1"/>
  <c r="O75" i="1"/>
  <c r="M73" i="1"/>
  <c r="R70" i="1"/>
  <c r="N66" i="1"/>
  <c r="D73" i="1"/>
  <c r="D81" i="1"/>
  <c r="D89" i="1"/>
  <c r="D71" i="1"/>
  <c r="D79" i="1"/>
  <c r="D87" i="1"/>
  <c r="D70" i="1"/>
  <c r="D78" i="1"/>
  <c r="D86" i="1"/>
  <c r="D69" i="1"/>
  <c r="D131" i="1" s="1"/>
  <c r="D77" i="1"/>
  <c r="D85" i="1"/>
  <c r="D68" i="1"/>
  <c r="D67" i="1"/>
  <c r="D75" i="1"/>
  <c r="D83" i="1"/>
  <c r="D145" i="1" s="1"/>
  <c r="D66" i="1"/>
  <c r="D74" i="1"/>
  <c r="D82" i="1"/>
  <c r="D144" i="1" s="1"/>
  <c r="D90" i="1"/>
  <c r="K72" i="1"/>
  <c r="K80" i="1"/>
  <c r="K88" i="1"/>
  <c r="K70" i="1"/>
  <c r="K78" i="1"/>
  <c r="K86" i="1"/>
  <c r="K69" i="1"/>
  <c r="K77" i="1"/>
  <c r="K85" i="1"/>
  <c r="K68" i="1"/>
  <c r="K76" i="1"/>
  <c r="K84" i="1"/>
  <c r="K67" i="1"/>
  <c r="K66" i="1"/>
  <c r="K74" i="1"/>
  <c r="K82" i="1"/>
  <c r="K73" i="1"/>
  <c r="K81" i="1"/>
  <c r="K89" i="1"/>
  <c r="F151" i="1" s="1"/>
  <c r="R65" i="1"/>
  <c r="J65" i="1"/>
  <c r="P123" i="1"/>
  <c r="H185" i="1" s="1"/>
  <c r="H123" i="1"/>
  <c r="O122" i="1"/>
  <c r="G122" i="1"/>
  <c r="N121" i="1"/>
  <c r="F121" i="1"/>
  <c r="M120" i="1"/>
  <c r="E120" i="1"/>
  <c r="D119" i="1"/>
  <c r="D181" i="1" s="1"/>
  <c r="K118" i="1"/>
  <c r="R117" i="1"/>
  <c r="J117" i="1"/>
  <c r="Q116" i="1"/>
  <c r="I116" i="1"/>
  <c r="P115" i="1"/>
  <c r="H115" i="1"/>
  <c r="O114" i="1"/>
  <c r="G114" i="1"/>
  <c r="N113" i="1"/>
  <c r="F113" i="1"/>
  <c r="M112" i="1"/>
  <c r="G174" i="1" s="1"/>
  <c r="E112" i="1"/>
  <c r="D111" i="1"/>
  <c r="D173" i="1" s="1"/>
  <c r="K110" i="1"/>
  <c r="R109" i="1"/>
  <c r="J109" i="1"/>
  <c r="Q108" i="1"/>
  <c r="I108" i="1"/>
  <c r="P107" i="1"/>
  <c r="H169" i="1" s="1"/>
  <c r="H107" i="1"/>
  <c r="O106" i="1"/>
  <c r="G106" i="1"/>
  <c r="N105" i="1"/>
  <c r="F105" i="1"/>
  <c r="M104" i="1"/>
  <c r="E104" i="1"/>
  <c r="D103" i="1"/>
  <c r="K102" i="1"/>
  <c r="R101" i="1"/>
  <c r="J101" i="1"/>
  <c r="Q100" i="1"/>
  <c r="I100" i="1"/>
  <c r="P99" i="1"/>
  <c r="H99" i="1"/>
  <c r="O98" i="1"/>
  <c r="G98" i="1"/>
  <c r="N97" i="1"/>
  <c r="F97" i="1"/>
  <c r="M96" i="1"/>
  <c r="G158" i="1" s="1"/>
  <c r="E96" i="1"/>
  <c r="D95" i="1"/>
  <c r="K94" i="1"/>
  <c r="J93" i="1"/>
  <c r="Q92" i="1"/>
  <c r="I92" i="1"/>
  <c r="P91" i="1"/>
  <c r="F91" i="1"/>
  <c r="H90" i="1"/>
  <c r="D88" i="1"/>
  <c r="Q85" i="1"/>
  <c r="O83" i="1"/>
  <c r="M81" i="1"/>
  <c r="K79" i="1"/>
  <c r="I77" i="1"/>
  <c r="G75" i="1"/>
  <c r="E73" i="1"/>
  <c r="Q69" i="1"/>
  <c r="F66" i="1"/>
  <c r="R71" i="1"/>
  <c r="R79" i="1"/>
  <c r="R87" i="1"/>
  <c r="R69" i="1"/>
  <c r="R77" i="1"/>
  <c r="R85" i="1"/>
  <c r="R68" i="1"/>
  <c r="R76" i="1"/>
  <c r="R84" i="1"/>
  <c r="R67" i="1"/>
  <c r="R75" i="1"/>
  <c r="R83" i="1"/>
  <c r="R66" i="1"/>
  <c r="R73" i="1"/>
  <c r="R81" i="1"/>
  <c r="R72" i="1"/>
  <c r="R80" i="1"/>
  <c r="R88" i="1"/>
  <c r="J71" i="1"/>
  <c r="J79" i="1"/>
  <c r="J87" i="1"/>
  <c r="J69" i="1"/>
  <c r="J77" i="1"/>
  <c r="J85" i="1"/>
  <c r="F147" i="1" s="1"/>
  <c r="J68" i="1"/>
  <c r="J76" i="1"/>
  <c r="J84" i="1"/>
  <c r="J67" i="1"/>
  <c r="J75" i="1"/>
  <c r="J83" i="1"/>
  <c r="J66" i="1"/>
  <c r="J73" i="1"/>
  <c r="F135" i="1" s="1"/>
  <c r="J81" i="1"/>
  <c r="J72" i="1"/>
  <c r="F134" i="1" s="1"/>
  <c r="J80" i="1"/>
  <c r="J88" i="1"/>
  <c r="F150" i="1" s="1"/>
  <c r="Q65" i="1"/>
  <c r="I65" i="1"/>
  <c r="O123" i="1"/>
  <c r="G123" i="1"/>
  <c r="N122" i="1"/>
  <c r="F122" i="1"/>
  <c r="M121" i="1"/>
  <c r="E121" i="1"/>
  <c r="D120" i="1"/>
  <c r="K119" i="1"/>
  <c r="R118" i="1"/>
  <c r="J118" i="1"/>
  <c r="Q117" i="1"/>
  <c r="I117" i="1"/>
  <c r="P116" i="1"/>
  <c r="H116" i="1"/>
  <c r="O115" i="1"/>
  <c r="G115" i="1"/>
  <c r="N114" i="1"/>
  <c r="F114" i="1"/>
  <c r="M113" i="1"/>
  <c r="E113" i="1"/>
  <c r="D112" i="1"/>
  <c r="K111" i="1"/>
  <c r="R110" i="1"/>
  <c r="J110" i="1"/>
  <c r="Q109" i="1"/>
  <c r="I109" i="1"/>
  <c r="P108" i="1"/>
  <c r="H108" i="1"/>
  <c r="O107" i="1"/>
  <c r="G107" i="1"/>
  <c r="E169" i="1" s="1"/>
  <c r="N106" i="1"/>
  <c r="F106" i="1"/>
  <c r="M105" i="1"/>
  <c r="E105" i="1"/>
  <c r="D104" i="1"/>
  <c r="D166" i="1" s="1"/>
  <c r="K103" i="1"/>
  <c r="R102" i="1"/>
  <c r="J102" i="1"/>
  <c r="F164" i="1" s="1"/>
  <c r="Q101" i="1"/>
  <c r="I101" i="1"/>
  <c r="P100" i="1"/>
  <c r="H100" i="1"/>
  <c r="O99" i="1"/>
  <c r="G99" i="1"/>
  <c r="E161" i="1" s="1"/>
  <c r="N98" i="1"/>
  <c r="F98" i="1"/>
  <c r="M97" i="1"/>
  <c r="E97" i="1"/>
  <c r="D96" i="1"/>
  <c r="K95" i="1"/>
  <c r="R94" i="1"/>
  <c r="J94" i="1"/>
  <c r="F156" i="1" s="1"/>
  <c r="Q93" i="1"/>
  <c r="I93" i="1"/>
  <c r="P92" i="1"/>
  <c r="H92" i="1"/>
  <c r="O91" i="1"/>
  <c r="D91" i="1"/>
  <c r="F90" i="1"/>
  <c r="I89" i="1"/>
  <c r="O87" i="1"/>
  <c r="M85" i="1"/>
  <c r="K83" i="1"/>
  <c r="I81" i="1"/>
  <c r="G79" i="1"/>
  <c r="E77" i="1"/>
  <c r="R74" i="1"/>
  <c r="P72" i="1"/>
  <c r="H134" i="1" s="1"/>
  <c r="I69" i="1"/>
  <c r="N123" i="1"/>
  <c r="F123" i="1"/>
  <c r="M122" i="1"/>
  <c r="E122" i="1"/>
  <c r="D121" i="1"/>
  <c r="K120" i="1"/>
  <c r="R119" i="1"/>
  <c r="J119" i="1"/>
  <c r="Q118" i="1"/>
  <c r="I118" i="1"/>
  <c r="P117" i="1"/>
  <c r="H117" i="1"/>
  <c r="O116" i="1"/>
  <c r="G116" i="1"/>
  <c r="N115" i="1"/>
  <c r="F115" i="1"/>
  <c r="M114" i="1"/>
  <c r="E114" i="1"/>
  <c r="D113" i="1"/>
  <c r="K112" i="1"/>
  <c r="R111" i="1"/>
  <c r="J111" i="1"/>
  <c r="Q110" i="1"/>
  <c r="I110" i="1"/>
  <c r="P109" i="1"/>
  <c r="H109" i="1"/>
  <c r="O108" i="1"/>
  <c r="G108" i="1"/>
  <c r="N107" i="1"/>
  <c r="F107" i="1"/>
  <c r="M106" i="1"/>
  <c r="E106" i="1"/>
  <c r="D105" i="1"/>
  <c r="K104" i="1"/>
  <c r="R103" i="1"/>
  <c r="J103" i="1"/>
  <c r="Q102" i="1"/>
  <c r="I102" i="1"/>
  <c r="P101" i="1"/>
  <c r="H101" i="1"/>
  <c r="O100" i="1"/>
  <c r="G100" i="1"/>
  <c r="N99" i="1"/>
  <c r="F99" i="1"/>
  <c r="M98" i="1"/>
  <c r="G160" i="1" s="1"/>
  <c r="E98" i="1"/>
  <c r="D97" i="1"/>
  <c r="K96" i="1"/>
  <c r="R95" i="1"/>
  <c r="J95" i="1"/>
  <c r="Q94" i="1"/>
  <c r="I94" i="1"/>
  <c r="P93" i="1"/>
  <c r="H155" i="1" s="1"/>
  <c r="O92" i="1"/>
  <c r="G92" i="1"/>
  <c r="N91" i="1"/>
  <c r="R90" i="1"/>
  <c r="E90" i="1"/>
  <c r="E89" i="1"/>
  <c r="K87" i="1"/>
  <c r="G83" i="1"/>
  <c r="E81" i="1"/>
  <c r="R78" i="1"/>
  <c r="P76" i="1"/>
  <c r="N74" i="1"/>
  <c r="I70" i="1"/>
  <c r="I78" i="1"/>
  <c r="I86" i="1"/>
  <c r="I68" i="1"/>
  <c r="I76" i="1"/>
  <c r="I84" i="1"/>
  <c r="I67" i="1"/>
  <c r="I75" i="1"/>
  <c r="I83" i="1"/>
  <c r="I66" i="1"/>
  <c r="I74" i="1"/>
  <c r="I82" i="1"/>
  <c r="I90" i="1"/>
  <c r="I72" i="1"/>
  <c r="I80" i="1"/>
  <c r="I71" i="1"/>
  <c r="I79" i="1"/>
  <c r="I87" i="1"/>
  <c r="P69" i="1"/>
  <c r="P77" i="1"/>
  <c r="P85" i="1"/>
  <c r="P67" i="1"/>
  <c r="P75" i="1"/>
  <c r="P83" i="1"/>
  <c r="P66" i="1"/>
  <c r="P74" i="1"/>
  <c r="P82" i="1"/>
  <c r="P73" i="1"/>
  <c r="H135" i="1" s="1"/>
  <c r="P81" i="1"/>
  <c r="H143" i="1" s="1"/>
  <c r="P89" i="1"/>
  <c r="P71" i="1"/>
  <c r="P79" i="1"/>
  <c r="P87" i="1"/>
  <c r="P70" i="1"/>
  <c r="P78" i="1"/>
  <c r="P86" i="1"/>
  <c r="H69" i="1"/>
  <c r="H77" i="1"/>
  <c r="H85" i="1"/>
  <c r="H67" i="1"/>
  <c r="H75" i="1"/>
  <c r="H83" i="1"/>
  <c r="H91" i="1"/>
  <c r="H66" i="1"/>
  <c r="H74" i="1"/>
  <c r="H82" i="1"/>
  <c r="H73" i="1"/>
  <c r="H81" i="1"/>
  <c r="H89" i="1"/>
  <c r="H71" i="1"/>
  <c r="H79" i="1"/>
  <c r="H87" i="1"/>
  <c r="E149" i="1" s="1"/>
  <c r="H70" i="1"/>
  <c r="H78" i="1"/>
  <c r="H86" i="1"/>
  <c r="O65" i="1"/>
  <c r="G65" i="1"/>
  <c r="M123" i="1"/>
  <c r="E123" i="1"/>
  <c r="D122" i="1"/>
  <c r="D184" i="1" s="1"/>
  <c r="K121" i="1"/>
  <c r="R120" i="1"/>
  <c r="J120" i="1"/>
  <c r="Q119" i="1"/>
  <c r="I119" i="1"/>
  <c r="P118" i="1"/>
  <c r="H118" i="1"/>
  <c r="O117" i="1"/>
  <c r="G117" i="1"/>
  <c r="N116" i="1"/>
  <c r="F116" i="1"/>
  <c r="M115" i="1"/>
  <c r="E115" i="1"/>
  <c r="D114" i="1"/>
  <c r="K113" i="1"/>
  <c r="R112" i="1"/>
  <c r="J112" i="1"/>
  <c r="Q111" i="1"/>
  <c r="I111" i="1"/>
  <c r="P110" i="1"/>
  <c r="H110" i="1"/>
  <c r="O109" i="1"/>
  <c r="G109" i="1"/>
  <c r="N108" i="1"/>
  <c r="F108" i="1"/>
  <c r="M107" i="1"/>
  <c r="E107" i="1"/>
  <c r="D106" i="1"/>
  <c r="K105" i="1"/>
  <c r="R104" i="1"/>
  <c r="J104" i="1"/>
  <c r="Q103" i="1"/>
  <c r="I103" i="1"/>
  <c r="P102" i="1"/>
  <c r="H102" i="1"/>
  <c r="O101" i="1"/>
  <c r="G101" i="1"/>
  <c r="N100" i="1"/>
  <c r="F100" i="1"/>
  <c r="M99" i="1"/>
  <c r="E99" i="1"/>
  <c r="D98" i="1"/>
  <c r="K97" i="1"/>
  <c r="R96" i="1"/>
  <c r="J96" i="1"/>
  <c r="Q95" i="1"/>
  <c r="I95" i="1"/>
  <c r="P94" i="1"/>
  <c r="H94" i="1"/>
  <c r="G93" i="1"/>
  <c r="N92" i="1"/>
  <c r="F92" i="1"/>
  <c r="P90" i="1"/>
  <c r="R89" i="1"/>
  <c r="E85" i="1"/>
  <c r="R82" i="1"/>
  <c r="P80" i="1"/>
  <c r="N78" i="1"/>
  <c r="J74" i="1"/>
  <c r="H72" i="1"/>
  <c r="H68" i="1"/>
  <c r="Q70" i="1"/>
  <c r="Q78" i="1"/>
  <c r="Q86" i="1"/>
  <c r="Q68" i="1"/>
  <c r="H130" i="1" s="1"/>
  <c r="Q76" i="1"/>
  <c r="Q84" i="1"/>
  <c r="Q67" i="1"/>
  <c r="Q75" i="1"/>
  <c r="Q83" i="1"/>
  <c r="Q66" i="1"/>
  <c r="Q74" i="1"/>
  <c r="Q82" i="1"/>
  <c r="Q90" i="1"/>
  <c r="Q72" i="1"/>
  <c r="Q80" i="1"/>
  <c r="Q71" i="1"/>
  <c r="Q79" i="1"/>
  <c r="Q87" i="1"/>
  <c r="O68" i="1"/>
  <c r="O76" i="1"/>
  <c r="O84" i="1"/>
  <c r="O66" i="1"/>
  <c r="O74" i="1"/>
  <c r="O82" i="1"/>
  <c r="O90" i="1"/>
  <c r="O73" i="1"/>
  <c r="O81" i="1"/>
  <c r="O72" i="1"/>
  <c r="O80" i="1"/>
  <c r="O88" i="1"/>
  <c r="O71" i="1"/>
  <c r="O70" i="1"/>
  <c r="O78" i="1"/>
  <c r="O86" i="1"/>
  <c r="O69" i="1"/>
  <c r="O77" i="1"/>
  <c r="O85" i="1"/>
  <c r="G68" i="1"/>
  <c r="G76" i="1"/>
  <c r="G84" i="1"/>
  <c r="G66" i="1"/>
  <c r="G74" i="1"/>
  <c r="G82" i="1"/>
  <c r="E144" i="1" s="1"/>
  <c r="G90" i="1"/>
  <c r="G73" i="1"/>
  <c r="E135" i="1" s="1"/>
  <c r="G81" i="1"/>
  <c r="G89" i="1"/>
  <c r="G72" i="1"/>
  <c r="G80" i="1"/>
  <c r="G88" i="1"/>
  <c r="G71" i="1"/>
  <c r="G70" i="1"/>
  <c r="G78" i="1"/>
  <c r="E140" i="1" s="1"/>
  <c r="G86" i="1"/>
  <c r="G69" i="1"/>
  <c r="E131" i="1" s="1"/>
  <c r="G77" i="1"/>
  <c r="G85" i="1"/>
  <c r="E147" i="1" s="1"/>
  <c r="N65" i="1"/>
  <c r="F65" i="1"/>
  <c r="D123" i="1"/>
  <c r="K122" i="1"/>
  <c r="R121" i="1"/>
  <c r="J121" i="1"/>
  <c r="F183" i="1" s="1"/>
  <c r="Q120" i="1"/>
  <c r="I120" i="1"/>
  <c r="P119" i="1"/>
  <c r="H119" i="1"/>
  <c r="O118" i="1"/>
  <c r="G118" i="1"/>
  <c r="N117" i="1"/>
  <c r="F117" i="1"/>
  <c r="M116" i="1"/>
  <c r="E116" i="1"/>
  <c r="D115" i="1"/>
  <c r="K114" i="1"/>
  <c r="R113" i="1"/>
  <c r="J113" i="1"/>
  <c r="Q112" i="1"/>
  <c r="I112" i="1"/>
  <c r="P111" i="1"/>
  <c r="H111" i="1"/>
  <c r="O110" i="1"/>
  <c r="G110" i="1"/>
  <c r="N109" i="1"/>
  <c r="F109" i="1"/>
  <c r="M108" i="1"/>
  <c r="E108" i="1"/>
  <c r="D107" i="1"/>
  <c r="K106" i="1"/>
  <c r="R105" i="1"/>
  <c r="J105" i="1"/>
  <c r="Q104" i="1"/>
  <c r="I104" i="1"/>
  <c r="P103" i="1"/>
  <c r="H103" i="1"/>
  <c r="O102" i="1"/>
  <c r="G102" i="1"/>
  <c r="N101" i="1"/>
  <c r="F101" i="1"/>
  <c r="M100" i="1"/>
  <c r="E100" i="1"/>
  <c r="D99" i="1"/>
  <c r="K98" i="1"/>
  <c r="R97" i="1"/>
  <c r="J97" i="1"/>
  <c r="Q96" i="1"/>
  <c r="I96" i="1"/>
  <c r="P95" i="1"/>
  <c r="H95" i="1"/>
  <c r="O94" i="1"/>
  <c r="G94" i="1"/>
  <c r="N93" i="1"/>
  <c r="F93" i="1"/>
  <c r="M92" i="1"/>
  <c r="E92" i="1"/>
  <c r="K91" i="1"/>
  <c r="N90" i="1"/>
  <c r="G152" i="1" s="1"/>
  <c r="Q89" i="1"/>
  <c r="P88" i="1"/>
  <c r="R86" i="1"/>
  <c r="P84" i="1"/>
  <c r="N82" i="1"/>
  <c r="J78" i="1"/>
  <c r="F140" i="1" s="1"/>
  <c r="H76" i="1"/>
  <c r="F74" i="1"/>
  <c r="D72" i="1"/>
  <c r="O67" i="1"/>
  <c r="M28" i="2"/>
  <c r="H23" i="2"/>
  <c r="E28" i="2"/>
  <c r="E23" i="2"/>
  <c r="P28" i="2"/>
  <c r="O27" i="2"/>
  <c r="H21" i="2"/>
  <c r="P18" i="2"/>
  <c r="M26" i="2"/>
  <c r="M20" i="2"/>
  <c r="J23" i="2"/>
  <c r="M18" i="2"/>
  <c r="O25" i="2"/>
  <c r="G39" i="2" s="1"/>
  <c r="E20" i="2"/>
  <c r="R20" i="2"/>
  <c r="J25" i="2"/>
  <c r="P20" i="2"/>
  <c r="R28" i="2"/>
  <c r="K18" i="2"/>
  <c r="G27" i="2"/>
  <c r="J18" i="2"/>
  <c r="O28" i="2"/>
  <c r="P26" i="2"/>
  <c r="G25" i="2"/>
  <c r="R22" i="2"/>
  <c r="O20" i="2"/>
  <c r="E18" i="2"/>
  <c r="J28" i="2"/>
  <c r="H26" i="2"/>
  <c r="R23" i="2"/>
  <c r="J22" i="2"/>
  <c r="J20" i="2"/>
  <c r="P29" i="2"/>
  <c r="H28" i="2"/>
  <c r="E26" i="2"/>
  <c r="P23" i="2"/>
  <c r="G22" i="2"/>
  <c r="H20" i="2"/>
  <c r="O22" i="2"/>
  <c r="R18" i="2"/>
  <c r="I29" i="2"/>
  <c r="G28" i="2"/>
  <c r="R25" i="2"/>
  <c r="M23" i="2"/>
  <c r="P21" i="2"/>
  <c r="G20" i="2"/>
  <c r="E34" i="2" s="1"/>
  <c r="H34" i="2"/>
  <c r="D18" i="2"/>
  <c r="Q29" i="2"/>
  <c r="N26" i="2"/>
  <c r="F26" i="2"/>
  <c r="L24" i="2"/>
  <c r="D24" i="2"/>
  <c r="K23" i="2"/>
  <c r="Q21" i="2"/>
  <c r="I21" i="2"/>
  <c r="O19" i="2"/>
  <c r="G19" i="2"/>
  <c r="N27" i="2"/>
  <c r="F27" i="2"/>
  <c r="L25" i="2"/>
  <c r="D25" i="2"/>
  <c r="K24" i="2"/>
  <c r="Q22" i="2"/>
  <c r="I22" i="2"/>
  <c r="N19" i="2"/>
  <c r="F19" i="2"/>
  <c r="Q18" i="2"/>
  <c r="H32" i="2" s="1"/>
  <c r="I18" i="2"/>
  <c r="O29" i="2"/>
  <c r="G29" i="2"/>
  <c r="E43" i="2" s="1"/>
  <c r="N28" i="2"/>
  <c r="F28" i="2"/>
  <c r="M27" i="2"/>
  <c r="E27" i="2"/>
  <c r="L26" i="2"/>
  <c r="D26" i="2"/>
  <c r="K25" i="2"/>
  <c r="R24" i="2"/>
  <c r="J24" i="2"/>
  <c r="Q23" i="2"/>
  <c r="H37" i="2" s="1"/>
  <c r="I23" i="2"/>
  <c r="P22" i="2"/>
  <c r="H36" i="2" s="1"/>
  <c r="H22" i="2"/>
  <c r="O21" i="2"/>
  <c r="G21" i="2"/>
  <c r="N20" i="2"/>
  <c r="G34" i="2" s="1"/>
  <c r="F20" i="2"/>
  <c r="M19" i="2"/>
  <c r="E19" i="2"/>
  <c r="N29" i="2"/>
  <c r="F29" i="2"/>
  <c r="L27" i="2"/>
  <c r="D27" i="2"/>
  <c r="Q24" i="2"/>
  <c r="I24" i="2"/>
  <c r="N21" i="2"/>
  <c r="F21" i="2"/>
  <c r="L19" i="2"/>
  <c r="D19" i="2"/>
  <c r="O18" i="2"/>
  <c r="G18" i="2"/>
  <c r="M29" i="2"/>
  <c r="E29" i="2"/>
  <c r="L28" i="2"/>
  <c r="D28" i="2"/>
  <c r="K27" i="2"/>
  <c r="R26" i="2"/>
  <c r="J26" i="2"/>
  <c r="Q25" i="2"/>
  <c r="I25" i="2"/>
  <c r="P24" i="2"/>
  <c r="H24" i="2"/>
  <c r="O23" i="2"/>
  <c r="G23" i="2"/>
  <c r="N22" i="2"/>
  <c r="F22" i="2"/>
  <c r="M21" i="2"/>
  <c r="E21" i="2"/>
  <c r="L20" i="2"/>
  <c r="D20" i="2"/>
  <c r="K19" i="2"/>
  <c r="K26" i="2"/>
  <c r="N18" i="2"/>
  <c r="F18" i="2"/>
  <c r="L29" i="2"/>
  <c r="D29" i="2"/>
  <c r="K28" i="2"/>
  <c r="R27" i="2"/>
  <c r="J27" i="2"/>
  <c r="Q26" i="2"/>
  <c r="I26" i="2"/>
  <c r="P25" i="2"/>
  <c r="H25" i="2"/>
  <c r="O24" i="2"/>
  <c r="G24" i="2"/>
  <c r="N23" i="2"/>
  <c r="G37" i="2" s="1"/>
  <c r="F23" i="2"/>
  <c r="M22" i="2"/>
  <c r="E22" i="2"/>
  <c r="L21" i="2"/>
  <c r="D21" i="2"/>
  <c r="K20" i="2"/>
  <c r="F34" i="2" s="1"/>
  <c r="R19" i="2"/>
  <c r="J19" i="2"/>
  <c r="K29" i="2"/>
  <c r="Q27" i="2"/>
  <c r="I27" i="2"/>
  <c r="N24" i="2"/>
  <c r="G38" i="2" s="1"/>
  <c r="F24" i="2"/>
  <c r="L22" i="2"/>
  <c r="D22" i="2"/>
  <c r="K21" i="2"/>
  <c r="Q19" i="2"/>
  <c r="H33" i="2" s="1"/>
  <c r="I19" i="2"/>
  <c r="L18" i="2"/>
  <c r="R29" i="2"/>
  <c r="J29" i="2"/>
  <c r="Q28" i="2"/>
  <c r="H42" i="2" s="1"/>
  <c r="I28" i="2"/>
  <c r="E42" i="2" s="1"/>
  <c r="P27" i="2"/>
  <c r="H27" i="2"/>
  <c r="E41" i="2" s="1"/>
  <c r="H35" i="2" l="1"/>
  <c r="H151" i="1"/>
  <c r="F162" i="1"/>
  <c r="D37" i="2"/>
  <c r="E39" i="2"/>
  <c r="E40" i="2"/>
  <c r="F42" i="2"/>
  <c r="D42" i="2"/>
  <c r="E36" i="2"/>
  <c r="D39" i="2"/>
  <c r="F37" i="2"/>
  <c r="G40" i="2"/>
  <c r="E150" i="1"/>
  <c r="E134" i="1"/>
  <c r="E146" i="1"/>
  <c r="F158" i="1"/>
  <c r="E163" i="1"/>
  <c r="F174" i="1"/>
  <c r="E127" i="1"/>
  <c r="E153" i="1"/>
  <c r="H147" i="1"/>
  <c r="F157" i="1"/>
  <c r="E162" i="1"/>
  <c r="F181" i="1"/>
  <c r="H154" i="1"/>
  <c r="H170" i="1"/>
  <c r="G175" i="1"/>
  <c r="H178" i="1"/>
  <c r="F142" i="1"/>
  <c r="F143" i="1"/>
  <c r="F137" i="1"/>
  <c r="F130" i="1"/>
  <c r="F133" i="1"/>
  <c r="F171" i="1"/>
  <c r="E176" i="1"/>
  <c r="F127" i="1"/>
  <c r="D137" i="1"/>
  <c r="D148" i="1"/>
  <c r="D132" i="1"/>
  <c r="G151" i="1"/>
  <c r="G157" i="1"/>
  <c r="H168" i="1"/>
  <c r="H184" i="1"/>
  <c r="G177" i="1"/>
  <c r="D167" i="1"/>
  <c r="F169" i="1"/>
  <c r="E143" i="1"/>
  <c r="F136" i="1"/>
  <c r="D174" i="1"/>
  <c r="G183" i="1"/>
  <c r="H153" i="1"/>
  <c r="F163" i="1"/>
  <c r="E168" i="1"/>
  <c r="H160" i="1"/>
  <c r="G165" i="1"/>
  <c r="G145" i="1"/>
  <c r="G140" i="1"/>
  <c r="D170" i="1"/>
  <c r="H172" i="1"/>
  <c r="F184" i="1"/>
  <c r="E155" i="1"/>
  <c r="F138" i="1"/>
  <c r="H177" i="1"/>
  <c r="G182" i="1"/>
  <c r="H127" i="1"/>
  <c r="F132" i="1"/>
  <c r="D140" i="1"/>
  <c r="F161" i="1"/>
  <c r="F170" i="1"/>
  <c r="D127" i="1"/>
  <c r="G162" i="1"/>
  <c r="E132" i="1"/>
  <c r="E160" i="1"/>
  <c r="D142" i="1"/>
  <c r="G161" i="1"/>
  <c r="H139" i="1"/>
  <c r="E145" i="1"/>
  <c r="D183" i="1"/>
  <c r="D153" i="1"/>
  <c r="F180" i="1"/>
  <c r="E185" i="1"/>
  <c r="F155" i="1"/>
  <c r="D165" i="1"/>
  <c r="D129" i="1"/>
  <c r="D149" i="1"/>
  <c r="G141" i="1"/>
  <c r="H157" i="1"/>
  <c r="E152" i="1"/>
  <c r="E178" i="1"/>
  <c r="E172" i="1"/>
  <c r="E133" i="1"/>
  <c r="D177" i="1"/>
  <c r="H181" i="1"/>
  <c r="E136" i="1"/>
  <c r="F166" i="1"/>
  <c r="E171" i="1"/>
  <c r="H131" i="1"/>
  <c r="D158" i="1"/>
  <c r="H162" i="1"/>
  <c r="G167" i="1"/>
  <c r="F139" i="1"/>
  <c r="D130" i="1"/>
  <c r="D141" i="1"/>
  <c r="F185" i="1"/>
  <c r="G139" i="1"/>
  <c r="F173" i="1"/>
  <c r="F167" i="1"/>
  <c r="H156" i="1"/>
  <c r="D176" i="1"/>
  <c r="H180" i="1"/>
  <c r="G185" i="1"/>
  <c r="F131" i="1"/>
  <c r="D150" i="1"/>
  <c r="H161" i="1"/>
  <c r="G166" i="1"/>
  <c r="H148" i="1"/>
  <c r="G144" i="1"/>
  <c r="H174" i="1"/>
  <c r="G179" i="1"/>
  <c r="H146" i="1"/>
  <c r="F159" i="1"/>
  <c r="E164" i="1"/>
  <c r="E142" i="1"/>
  <c r="E128" i="1"/>
  <c r="H132" i="1"/>
  <c r="H136" i="1"/>
  <c r="F165" i="1"/>
  <c r="E170" i="1"/>
  <c r="G143" i="1"/>
  <c r="D171" i="1"/>
  <c r="H175" i="1"/>
  <c r="G180" i="1"/>
  <c r="G137" i="1"/>
  <c r="G132" i="1"/>
  <c r="G136" i="1"/>
  <c r="F144" i="1"/>
  <c r="E157" i="1"/>
  <c r="H140" i="1"/>
  <c r="D169" i="1"/>
  <c r="E139" i="1"/>
  <c r="H152" i="1"/>
  <c r="H149" i="1"/>
  <c r="H128" i="1"/>
  <c r="D175" i="1"/>
  <c r="H179" i="1"/>
  <c r="G184" i="1"/>
  <c r="E141" i="1"/>
  <c r="F128" i="1"/>
  <c r="G135" i="1"/>
  <c r="E158" i="1"/>
  <c r="G129" i="1"/>
  <c r="G149" i="1"/>
  <c r="G128" i="1"/>
  <c r="D162" i="1"/>
  <c r="H166" i="1"/>
  <c r="G171" i="1"/>
  <c r="H173" i="1"/>
  <c r="H150" i="1"/>
  <c r="E151" i="1"/>
  <c r="E138" i="1"/>
  <c r="D168" i="1"/>
  <c r="H141" i="1"/>
  <c r="H145" i="1"/>
  <c r="F172" i="1"/>
  <c r="E177" i="1"/>
  <c r="F145" i="1"/>
  <c r="F179" i="1"/>
  <c r="E184" i="1"/>
  <c r="D163" i="1"/>
  <c r="H167" i="1"/>
  <c r="G172" i="1"/>
  <c r="G146" i="1"/>
  <c r="E129" i="1"/>
  <c r="F176" i="1"/>
  <c r="E181" i="1"/>
  <c r="G127" i="1"/>
  <c r="H144" i="1"/>
  <c r="E166" i="1"/>
  <c r="G178" i="1"/>
  <c r="E156" i="1"/>
  <c r="D134" i="1"/>
  <c r="D161" i="1"/>
  <c r="H165" i="1"/>
  <c r="G170" i="1"/>
  <c r="E148" i="1"/>
  <c r="E130" i="1"/>
  <c r="F182" i="1"/>
  <c r="H133" i="1"/>
  <c r="H137" i="1"/>
  <c r="H171" i="1"/>
  <c r="G176" i="1"/>
  <c r="G159" i="1"/>
  <c r="D182" i="1"/>
  <c r="F149" i="1"/>
  <c r="D157" i="1"/>
  <c r="D152" i="1"/>
  <c r="D147" i="1"/>
  <c r="D133" i="1"/>
  <c r="E182" i="1"/>
  <c r="G138" i="1"/>
  <c r="G133" i="1"/>
  <c r="F153" i="1"/>
  <c r="H158" i="1"/>
  <c r="G163" i="1"/>
  <c r="F175" i="1"/>
  <c r="D160" i="1"/>
  <c r="H164" i="1"/>
  <c r="G169" i="1"/>
  <c r="H129" i="1"/>
  <c r="H138" i="1"/>
  <c r="G147" i="1"/>
  <c r="F129" i="1"/>
  <c r="F141" i="1"/>
  <c r="D139" i="1"/>
  <c r="D151" i="1"/>
  <c r="D155" i="1"/>
  <c r="H159" i="1"/>
  <c r="G164" i="1"/>
  <c r="G130" i="1"/>
  <c r="G150" i="1"/>
  <c r="D154" i="1"/>
  <c r="F168" i="1"/>
  <c r="E173" i="1"/>
  <c r="G154" i="1"/>
  <c r="E180" i="1"/>
  <c r="D185" i="1"/>
  <c r="H142" i="1"/>
  <c r="E179" i="1"/>
  <c r="E154" i="1"/>
  <c r="D159" i="1"/>
  <c r="H163" i="1"/>
  <c r="G168" i="1"/>
  <c r="F146" i="1"/>
  <c r="E137" i="1"/>
  <c r="D136" i="1"/>
  <c r="D143" i="1"/>
  <c r="E174" i="1"/>
  <c r="G131" i="1"/>
  <c r="G142" i="1"/>
  <c r="D138" i="1"/>
  <c r="G155" i="1"/>
  <c r="D178" i="1"/>
  <c r="H182" i="1"/>
  <c r="D128" i="1"/>
  <c r="D135" i="1"/>
  <c r="F148" i="1"/>
  <c r="G156" i="1"/>
  <c r="D179" i="1"/>
  <c r="H183" i="1"/>
  <c r="G153" i="1"/>
  <c r="G148" i="1"/>
  <c r="G134" i="1"/>
  <c r="F160" i="1"/>
  <c r="E165" i="1"/>
  <c r="G36" i="2"/>
  <c r="H40" i="2"/>
  <c r="E37" i="2"/>
  <c r="F32" i="2"/>
  <c r="H38" i="2"/>
  <c r="F38" i="2"/>
  <c r="F36" i="2"/>
  <c r="G32" i="2"/>
  <c r="F35" i="2"/>
  <c r="D34" i="2"/>
  <c r="H43" i="2"/>
  <c r="D36" i="2"/>
  <c r="G42" i="2"/>
  <c r="D32" i="2"/>
  <c r="E32" i="2"/>
  <c r="F39" i="2"/>
  <c r="H41" i="2"/>
  <c r="E38" i="2"/>
  <c r="F33" i="2"/>
  <c r="G33" i="2"/>
  <c r="D43" i="2"/>
  <c r="G43" i="2"/>
  <c r="F41" i="2"/>
  <c r="G41" i="2"/>
  <c r="F43" i="2"/>
  <c r="G35" i="2"/>
  <c r="D41" i="2"/>
  <c r="E35" i="2"/>
  <c r="D35" i="2"/>
  <c r="H39" i="2"/>
  <c r="F40" i="2"/>
  <c r="D40" i="2"/>
  <c r="D38" i="2"/>
  <c r="E33" i="2"/>
  <c r="D33" i="2"/>
</calcChain>
</file>

<file path=xl/sharedStrings.xml><?xml version="1.0" encoding="utf-8"?>
<sst xmlns="http://schemas.openxmlformats.org/spreadsheetml/2006/main" count="597" uniqueCount="233">
  <si>
    <t>Taxonomy</t>
  </si>
  <si>
    <t>{Unknown Phylum} Bacteria</t>
  </si>
  <si>
    <t xml:space="preserve">D_0__Bacteria, , , , </t>
  </si>
  <si>
    <t>Bifidobacteriaceae</t>
  </si>
  <si>
    <t>D_0__Bacteria, D_1__Actinobacteria, D_2__Actinobacteria, D_3__Bifidobacteriales, D_4__Bifidobacteriaceae</t>
  </si>
  <si>
    <t>Corynebacteriaceae</t>
  </si>
  <si>
    <t>D_0__Bacteria, D_1__Actinobacteria, D_2__Actinobacteria, D_3__Corynebacteriales, D_4__Corynebacteriaceae</t>
  </si>
  <si>
    <t>Brevibacteriaceae</t>
  </si>
  <si>
    <t>D_0__Bacteria, D_1__Actinobacteria, D_2__Actinobacteria, D_3__Micrococcales, D_4__Brevibacteriaceae</t>
  </si>
  <si>
    <t>Dermabacteraceae</t>
  </si>
  <si>
    <t>D_0__Bacteria, D_1__Actinobacteria, D_2__Actinobacteria, D_3__Micrococcales, D_4__Dermabacteraceae</t>
  </si>
  <si>
    <t>Dermatophilaceae</t>
  </si>
  <si>
    <t>D_0__Bacteria, D_1__Actinobacteria, D_2__Actinobacteria, D_3__Micrococcales, D_4__Dermatophilaceae</t>
  </si>
  <si>
    <t>Microbacteriaceae</t>
  </si>
  <si>
    <t>D_0__Bacteria, D_1__Actinobacteria, D_2__Actinobacteria, D_3__Micrococcales, D_4__Microbacteriaceae</t>
  </si>
  <si>
    <t>Micrococcaceae</t>
  </si>
  <si>
    <t>D_0__Bacteria, D_1__Actinobacteria, D_2__Actinobacteria, D_3__Micrococcales, D_4__Micrococcaceae</t>
  </si>
  <si>
    <t>Coriobacteriaceae</t>
  </si>
  <si>
    <t>D_0__Bacteria, D_1__Actinobacteria, D_2__Coriobacteriia, D_3__Coriobacteriales, D_4__Coriobacteriaceae</t>
  </si>
  <si>
    <t>Bacteroidaceae</t>
  </si>
  <si>
    <t>D_0__Bacteria, D_1__Bacteroidetes, D_2__Bacteroidia, D_3__Bacteroidales, D_4__Bacteroidaceae</t>
  </si>
  <si>
    <t>Bacteroidales S24-7 group</t>
  </si>
  <si>
    <t>D_0__Bacteria, D_1__Bacteroidetes, D_2__Bacteroidia, D_3__Bacteroidales, D_4__Bacteroidales S24-7 group</t>
  </si>
  <si>
    <t>Porphyromonadaceae</t>
  </si>
  <si>
    <t>D_0__Bacteria, D_1__Bacteroidetes, D_2__Bacteroidia, D_3__Bacteroidales, D_4__Porphyromonadaceae</t>
  </si>
  <si>
    <t>Prevotellaceae</t>
  </si>
  <si>
    <t>D_0__Bacteria, D_1__Bacteroidetes, D_2__Bacteroidia, D_3__Bacteroidales, D_4__Prevotellaceae</t>
  </si>
  <si>
    <t>Rikenellaceae</t>
  </si>
  <si>
    <t>D_0__Bacteria, D_1__Bacteroidetes, D_2__Bacteroidia, D_3__Bacteroidales, D_4__Rikenellaceae</t>
  </si>
  <si>
    <t>Flavobacteriaceae</t>
  </si>
  <si>
    <t>D_0__Bacteria, D_1__Bacteroidetes, D_2__Flavobacteriia, D_3__Flavobacteriales, D_4__Flavobacteriaceae</t>
  </si>
  <si>
    <t>Sphingobacteriaceae</t>
  </si>
  <si>
    <t>D_0__Bacteria, D_1__Bacteroidetes, D_2__Sphingobacteriia, D_3__Sphingobacteriales, D_4__Sphingobacteriaceae</t>
  </si>
  <si>
    <t>Camellia sinensis var. sinensis</t>
  </si>
  <si>
    <t>D_0__Bacteria, D_1__Cyanobacteria, D_2__Chloroplast, D_3__Camellia sinensis var. sinensis, D_4__Camellia sinensis var. sinensis</t>
  </si>
  <si>
    <t>uncultured bacterium-1</t>
  </si>
  <si>
    <t>D_0__Bacteria, D_1__Cyanobacteria, D_2__Melainabacteria, D_3__Gastranaerophilales, D_4__uncultured bacterium</t>
  </si>
  <si>
    <t>Deferribacteraceae</t>
  </si>
  <si>
    <t>D_0__Bacteria, D_1__Deferribacteres, D_2__Deferribacteres, D_3__Deferribacterales, D_4__Deferribacteraceae</t>
  </si>
  <si>
    <t>Elusimicrobiaceae</t>
  </si>
  <si>
    <t>D_0__Bacteria, D_1__Elusimicrobia, D_2__Elusimicrobia, D_3__Elusimicrobiales, D_4__Elusimicrobiaceae</t>
  </si>
  <si>
    <t>{Unknown Class} Firmicutes</t>
  </si>
  <si>
    <t xml:space="preserve">D_0__Bacteria, D_1__Firmicutes, , , </t>
  </si>
  <si>
    <t>Bacillaceae</t>
  </si>
  <si>
    <t>D_0__Bacteria, D_1__Firmicutes, D_2__Bacilli, D_3__Bacillales, D_4__Bacillaceae</t>
  </si>
  <si>
    <t>Paenibacillaceae</t>
  </si>
  <si>
    <t>D_0__Bacteria, D_1__Firmicutes, D_2__Bacilli, D_3__Bacillales, D_4__Paenibacillaceae</t>
  </si>
  <si>
    <t>Planococcaceae</t>
  </si>
  <si>
    <t>D_0__Bacteria, D_1__Firmicutes, D_2__Bacilli, D_3__Bacillales, D_4__Planococcaceae</t>
  </si>
  <si>
    <t>Staphylococcaceae</t>
  </si>
  <si>
    <t>D_0__Bacteria, D_1__Firmicutes, D_2__Bacilli, D_3__Bacillales, D_4__Staphylococcaceae</t>
  </si>
  <si>
    <t>Aerococcaceae</t>
  </si>
  <si>
    <t>D_0__Bacteria, D_1__Firmicutes, D_2__Bacilli, D_3__Lactobacillales, D_4__Aerococcaceae</t>
  </si>
  <si>
    <t>Carnobacteriaceae</t>
  </si>
  <si>
    <t>D_0__Bacteria, D_1__Firmicutes, D_2__Bacilli, D_3__Lactobacillales, D_4__Carnobacteriaceae</t>
  </si>
  <si>
    <t>Enterococcaceae</t>
  </si>
  <si>
    <t>D_0__Bacteria, D_1__Firmicutes, D_2__Bacilli, D_3__Lactobacillales, D_4__Enterococcaceae</t>
  </si>
  <si>
    <t>Lactobacillaceae</t>
  </si>
  <si>
    <t>D_0__Bacteria, D_1__Firmicutes, D_2__Bacilli, D_3__Lactobacillales, D_4__Lactobacillaceae</t>
  </si>
  <si>
    <t>Streptococcaceae</t>
  </si>
  <si>
    <t>D_0__Bacteria, D_1__Firmicutes, D_2__Bacilli, D_3__Lactobacillales, D_4__Streptococcaceae</t>
  </si>
  <si>
    <t>{Unknown Family} Clostridiales</t>
  </si>
  <si>
    <t xml:space="preserve">D_0__Bacteria, D_1__Firmicutes, D_2__Clostridia, D_3__Clostridiales, </t>
  </si>
  <si>
    <t>Caldicoprobacteraceae</t>
  </si>
  <si>
    <t>D_0__Bacteria, D_1__Firmicutes, D_2__Clostridia, D_3__Clostridiales, D_4__Caldicoprobacteraceae</t>
  </si>
  <si>
    <t>Christensenellaceae</t>
  </si>
  <si>
    <t>D_0__Bacteria, D_1__Firmicutes, D_2__Clostridia, D_3__Clostridiales, D_4__Christensenellaceae</t>
  </si>
  <si>
    <t>Clostridiaceae 1</t>
  </si>
  <si>
    <t>D_0__Bacteria, D_1__Firmicutes, D_2__Clostridia, D_3__Clostridiales, D_4__Clostridiaceae 1</t>
  </si>
  <si>
    <t>Clostridiales vadinBB60 group</t>
  </si>
  <si>
    <t>D_0__Bacteria, D_1__Firmicutes, D_2__Clostridia, D_3__Clostridiales, D_4__Clostridiales vadinBB60 group</t>
  </si>
  <si>
    <t>Defluviitaleaceae</t>
  </si>
  <si>
    <t>D_0__Bacteria, D_1__Firmicutes, D_2__Clostridia, D_3__Clostridiales, D_4__Defluviitaleaceae</t>
  </si>
  <si>
    <t>Family XIII</t>
  </si>
  <si>
    <t>D_0__Bacteria, D_1__Firmicutes, D_2__Clostridia, D_3__Clostridiales, D_4__Family XIII</t>
  </si>
  <si>
    <t>D_0__Bacteria, D_1__Firmicutes, D_2__Clostridia, D_3__Clostridiales, D_4__Lachnospiraceae</t>
  </si>
  <si>
    <t>Peptococcaceae</t>
  </si>
  <si>
    <t>D_0__Bacteria, D_1__Firmicutes, D_2__Clostridia, D_3__Clostridiales, D_4__Peptococcaceae</t>
  </si>
  <si>
    <t>Peptostreptococcaceae</t>
  </si>
  <si>
    <t>D_0__Bacteria, D_1__Firmicutes, D_2__Clostridia, D_3__Clostridiales, D_4__Peptostreptococcaceae</t>
  </si>
  <si>
    <t>Ruminococcaceae</t>
  </si>
  <si>
    <t>D_0__Bacteria, D_1__Firmicutes, D_2__Clostridia, D_3__Clostridiales, D_4__Ruminococcaceae</t>
  </si>
  <si>
    <t>Erysipelotrichaceae</t>
  </si>
  <si>
    <t>D_0__Bacteria, D_1__Firmicutes, D_2__Erysipelotrichia, D_3__Erysipelotrichales, D_4__Erysipelotrichaceae</t>
  </si>
  <si>
    <t>Veillonellaceae</t>
  </si>
  <si>
    <t>D_0__Bacteria, D_1__Firmicutes, D_2__Negativicutes, D_3__Selenomonadales, D_4__Veillonellaceae</t>
  </si>
  <si>
    <t>Caulobacteraceae</t>
  </si>
  <si>
    <t>D_0__Bacteria, D_1__Proteobacteria, D_2__Alphaproteobacteria, D_3__Caulobacterales, D_4__Caulobacteraceae</t>
  </si>
  <si>
    <t>Rhodospirillaceae</t>
  </si>
  <si>
    <t>D_0__Bacteria, D_1__Proteobacteria, D_2__Alphaproteobacteria, D_3__Rhodospirillales, D_4__Rhodospirillaceae</t>
  </si>
  <si>
    <t>Alcaligenaceae</t>
  </si>
  <si>
    <t>D_0__Bacteria, D_1__Proteobacteria, D_2__Betaproteobacteria, D_3__Burkholderiales, D_4__Alcaligenaceae</t>
  </si>
  <si>
    <t>Desulfovibrionaceae</t>
  </si>
  <si>
    <t>D_0__Bacteria, D_1__Proteobacteria, D_2__Deltaproteobacteria, D_3__Desulfovibrionales, D_4__Desulfovibrionaceae</t>
  </si>
  <si>
    <t>Enterobacteriaceae</t>
  </si>
  <si>
    <t>D_0__Bacteria, D_1__Proteobacteria, D_2__Gammaproteobacteria, D_3__Enterobacteriales, D_4__Enterobacteriaceae</t>
  </si>
  <si>
    <t>Pasteurellaceae</t>
  </si>
  <si>
    <t>D_0__Bacteria, D_1__Proteobacteria, D_2__Gammaproteobacteria, D_3__Pasteurellales, D_4__Pasteurellaceae</t>
  </si>
  <si>
    <t>Moraxellaceae</t>
  </si>
  <si>
    <t>D_0__Bacteria, D_1__Proteobacteria, D_2__Gammaproteobacteria, D_3__Pseudomonadales, D_4__Moraxellaceae</t>
  </si>
  <si>
    <t>Xanthomonadaceae</t>
  </si>
  <si>
    <t>D_0__Bacteria, D_1__Proteobacteria, D_2__Gammaproteobacteria, D_3__Xanthomonadales, D_4__Xanthomonadaceae</t>
  </si>
  <si>
    <t>Unknown Family</t>
  </si>
  <si>
    <t>D_0__Bacteria, D_1__Saccharibacteria, D_2__Unknown Class, D_3__Unknown Order, D_4__Unknown Family</t>
  </si>
  <si>
    <t>Anaeroplasmataceae</t>
  </si>
  <si>
    <t>D_0__Bacteria, D_1__Tenericutes, D_2__Mollicutes, D_3__Anaeroplasmatales, D_4__Anaeroplasmataceae</t>
  </si>
  <si>
    <t>{Unknown Family} Mollicutes RF9</t>
  </si>
  <si>
    <t xml:space="preserve">D_0__Bacteria, D_1__Tenericutes, D_2__Mollicutes, D_3__Mollicutes RF9, </t>
  </si>
  <si>
    <t>Ambiguous_taxa</t>
  </si>
  <si>
    <t>D_0__Bacteria, D_1__Tenericutes, D_2__Mollicutes, D_3__Mollicutes RF9, Ambiguous_taxa</t>
  </si>
  <si>
    <t>uncultured bacterium-2</t>
  </si>
  <si>
    <t>D_0__Bacteria, D_1__Tenericutes, D_2__Mollicutes, D_3__Mollicutes RF9, D_4__uncultured bacterium</t>
  </si>
  <si>
    <t>uncultured rumen bacterium</t>
  </si>
  <si>
    <t>D_0__Bacteria, D_1__Tenericutes, D_2__Mollicutes, D_3__Mollicutes RF9, D_4__uncultured rumen bacterium</t>
  </si>
  <si>
    <t>Verrucomicrobiaceae</t>
  </si>
  <si>
    <t>D_0__Bacteria, D_1__Verrucomicrobia, D_2__Verrucomicrobiae, D_3__Verrucomicrobiales, D_4__Verrucomicrobiaceae</t>
  </si>
  <si>
    <t>N/A</t>
  </si>
  <si>
    <t>Phylum (Aggregated)</t>
  </si>
  <si>
    <t xml:space="preserve">D_0__Bacteria, </t>
  </si>
  <si>
    <t>Actinobacteria</t>
  </si>
  <si>
    <t>D_0__Bacteria, D_1__Actinobacteria</t>
  </si>
  <si>
    <t>Bacteroidetes</t>
  </si>
  <si>
    <t>D_0__Bacteria, D_1__Bacteroidetes</t>
  </si>
  <si>
    <t>Cyanobacteria</t>
  </si>
  <si>
    <t>D_0__Bacteria, D_1__Cyanobacteria</t>
  </si>
  <si>
    <t>Deferribacteres</t>
  </si>
  <si>
    <t>D_0__Bacteria, D_1__Deferribacteres</t>
  </si>
  <si>
    <t>Elusimicrobia</t>
  </si>
  <si>
    <t>D_0__Bacteria, D_1__Elusimicrobia</t>
  </si>
  <si>
    <t>Firmicutes</t>
  </si>
  <si>
    <t>D_0__Bacteria, D_1__Firmicutes</t>
  </si>
  <si>
    <t>Proteobacteria</t>
  </si>
  <si>
    <t>D_0__Bacteria, D_1__Proteobacteria</t>
  </si>
  <si>
    <t>Saccharibacteria</t>
  </si>
  <si>
    <t>D_0__Bacteria, D_1__Saccharibacteria</t>
  </si>
  <si>
    <t>Tenericutes</t>
  </si>
  <si>
    <t>D_0__Bacteria, D_1__Tenericutes</t>
  </si>
  <si>
    <t>Verrucomicrobia</t>
  </si>
  <si>
    <t>D_0__Bacteria, D_1__Verrucomicrobia</t>
  </si>
  <si>
    <t>Family</t>
    <phoneticPr fontId="1" type="noConversion"/>
  </si>
  <si>
    <t>Combined</t>
  </si>
  <si>
    <t>NC1</t>
  </si>
  <si>
    <t>NC2</t>
  </si>
  <si>
    <t>NC3</t>
  </si>
  <si>
    <t>HF1</t>
  </si>
  <si>
    <t>HF2</t>
  </si>
  <si>
    <t>HF3</t>
  </si>
  <si>
    <t>S1</t>
  </si>
  <si>
    <t>S2</t>
  </si>
  <si>
    <t>S3</t>
  </si>
  <si>
    <t>K2-1</t>
  </si>
  <si>
    <t>K2-2</t>
  </si>
  <si>
    <t>K2-3</t>
  </si>
  <si>
    <t>K6-1</t>
  </si>
  <si>
    <t>K6-2</t>
  </si>
  <si>
    <t>K6-3</t>
  </si>
  <si>
    <t>Sample</t>
  </si>
  <si>
    <t>PCo 1</t>
  </si>
  <si>
    <t>PCo 2</t>
  </si>
  <si>
    <t>PCo 3</t>
  </si>
  <si>
    <t>PCo 4</t>
  </si>
  <si>
    <t>PCo 5</t>
  </si>
  <si>
    <t>PCo 6</t>
  </si>
  <si>
    <t>PCo 7</t>
  </si>
  <si>
    <t>PCo 8</t>
  </si>
  <si>
    <t>PCo 9</t>
  </si>
  <si>
    <t>PCo 10</t>
  </si>
  <si>
    <t>PCo 11</t>
  </si>
  <si>
    <t>PCo 12</t>
  </si>
  <si>
    <t>PCo 13</t>
  </si>
  <si>
    <t>PCo 14</t>
  </si>
  <si>
    <t>PCo 15</t>
  </si>
  <si>
    <t>NC</t>
    <phoneticPr fontId="1" type="noConversion"/>
  </si>
  <si>
    <t>K2</t>
    <phoneticPr fontId="1" type="noConversion"/>
  </si>
  <si>
    <t>K6</t>
    <phoneticPr fontId="1" type="noConversion"/>
  </si>
  <si>
    <t>Unknown Phylum</t>
    <phoneticPr fontId="1" type="noConversion"/>
  </si>
  <si>
    <t>HC</t>
    <phoneticPr fontId="1" type="noConversion"/>
  </si>
  <si>
    <t>PC</t>
    <phoneticPr fontId="1" type="noConversion"/>
  </si>
  <si>
    <t>HC1</t>
    <phoneticPr fontId="1" type="noConversion"/>
  </si>
  <si>
    <t>HC2</t>
    <phoneticPr fontId="1" type="noConversion"/>
  </si>
  <si>
    <t>HC3</t>
    <phoneticPr fontId="1" type="noConversion"/>
  </si>
  <si>
    <t>PC1</t>
    <phoneticPr fontId="1" type="noConversion"/>
  </si>
  <si>
    <t>PC2</t>
    <phoneticPr fontId="1" type="noConversion"/>
  </si>
  <si>
    <t>PC3</t>
    <phoneticPr fontId="1" type="noConversion"/>
  </si>
  <si>
    <t>Lachnospiraceae</t>
    <phoneticPr fontId="1" type="noConversion"/>
  </si>
  <si>
    <t>total</t>
    <phoneticPr fontId="1" type="noConversion"/>
  </si>
  <si>
    <t>(%)</t>
    <phoneticPr fontId="1" type="noConversion"/>
  </si>
  <si>
    <t>Average</t>
    <phoneticPr fontId="1" type="noConversion"/>
  </si>
  <si>
    <t>Read number</t>
    <phoneticPr fontId="1" type="noConversion"/>
  </si>
  <si>
    <t>Average</t>
    <phoneticPr fontId="1" type="noConversion"/>
  </si>
  <si>
    <t>(%)</t>
    <phoneticPr fontId="1" type="noConversion"/>
  </si>
  <si>
    <t>ATG-K2</t>
  </si>
  <si>
    <t>Chromosome</t>
  </si>
  <si>
    <t>Plasmid pK2-1</t>
  </si>
  <si>
    <t>Plasmid pK2-2</t>
  </si>
  <si>
    <t>Plasmid pK2-3</t>
  </si>
  <si>
    <t>GCA_003597635.1</t>
  </si>
  <si>
    <t>This study</t>
  </si>
  <si>
    <t>ATG-K6</t>
  </si>
  <si>
    <t>Plasmid pK6</t>
  </si>
  <si>
    <t>GCA_003597595.1</t>
  </si>
  <si>
    <t>WCFS1</t>
  </si>
  <si>
    <t>Plasmid pWCFS101</t>
  </si>
  <si>
    <t>Plasmid pWCFS102</t>
  </si>
  <si>
    <t xml:space="preserve">Plasmid pWCFS103 </t>
  </si>
  <si>
    <t>GCA_000203855.3</t>
  </si>
  <si>
    <t>Increase leptin and T cell level to ameliorate high fat diet-induced pathology in mice</t>
  </si>
  <si>
    <t>JDM1</t>
  </si>
  <si>
    <t>GCA_000023085.1</t>
  </si>
  <si>
    <t>Chinese commercial LAB with several probiotic functions</t>
  </si>
  <si>
    <t>LZ227</t>
  </si>
  <si>
    <t>Plasmid LZ227p1</t>
  </si>
  <si>
    <t>Plasmid LZ227p2</t>
  </si>
  <si>
    <t>Plasmid LZ227p3</t>
  </si>
  <si>
    <t>Plasmid LZ227p4</t>
  </si>
  <si>
    <t>Plasmid LZ227p5</t>
  </si>
  <si>
    <t>GCA_001660025.1</t>
  </si>
  <si>
    <t>Produce both riboflavin and folate</t>
  </si>
  <si>
    <t>ST-III</t>
  </si>
  <si>
    <t>Plasmid pST-III</t>
  </si>
  <si>
    <t>GCA_000148815.2</t>
  </si>
  <si>
    <t>Strain</t>
  </si>
  <si>
    <t>Genoms size (bp)</t>
  </si>
  <si>
    <t>Accession number</t>
  </si>
  <si>
    <t>ANI (%)</t>
  </si>
  <si>
    <t>with Type strain</t>
  </si>
  <si>
    <t>Note</t>
  </si>
  <si>
    <t>ATCC 14917</t>
  </si>
  <si>
    <t>(9 scaffolds)</t>
  </si>
  <si>
    <t>ACGZ00000000</t>
  </si>
  <si>
    <t>Type strain, isolated from human saliva</t>
  </si>
  <si>
    <r>
      <t xml:space="preserve">Table S1. ANI values for probiotic strain of </t>
    </r>
    <r>
      <rPr>
        <i/>
        <sz val="11"/>
        <color theme="1"/>
        <rFont val="Times New Roman"/>
        <family val="1"/>
      </rPr>
      <t>Lactobacillus plantarum</t>
    </r>
    <r>
      <rPr>
        <sz val="11"/>
        <color theme="1"/>
        <rFont val="Times New Roman"/>
        <family val="1"/>
      </rPr>
      <t xml:space="preserve"> strains.</t>
    </r>
    <phoneticPr fontId="1" type="noConversion"/>
  </si>
  <si>
    <t>Inhibit the growth of Streptococcus mutans from children with active cari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rgb="FF666666"/>
      </top>
      <bottom/>
      <diagonal/>
    </border>
    <border>
      <left/>
      <right/>
      <top/>
      <bottom style="medium">
        <color rgb="FF666666"/>
      </bottom>
      <diagonal/>
    </border>
  </borders>
  <cellStyleXfs count="1">
    <xf numFmtId="0" fontId="0" fillId="0" borderId="0">
      <alignment vertical="center"/>
    </xf>
  </cellStyleXfs>
  <cellXfs count="25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2" fillId="0" borderId="1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3" fillId="0" borderId="0" xfId="0" applyFont="1" applyFill="1" applyAlignment="1">
      <alignment horizontal="right" vertical="center" wrapText="1"/>
    </xf>
    <xf numFmtId="3" fontId="3" fillId="0" borderId="0" xfId="0" applyNumberFormat="1" applyFont="1" applyFill="1" applyAlignment="1">
      <alignment horizontal="right" vertical="center" wrapText="1"/>
    </xf>
    <xf numFmtId="0" fontId="3" fillId="0" borderId="2" xfId="0" applyFont="1" applyFill="1" applyBorder="1" applyAlignment="1">
      <alignment horizontal="right" vertical="center" wrapText="1"/>
    </xf>
    <xf numFmtId="3" fontId="3" fillId="0" borderId="2" xfId="0" applyNumberFormat="1" applyFont="1" applyFill="1" applyBorder="1" applyAlignment="1">
      <alignment horizontal="right" vertical="center" wrapText="1"/>
    </xf>
    <xf numFmtId="0" fontId="2" fillId="0" borderId="2" xfId="0" applyFont="1" applyFill="1" applyBorder="1" applyAlignment="1">
      <alignment horizontal="center" vertical="center"/>
    </xf>
    <xf numFmtId="3" fontId="3" fillId="0" borderId="2" xfId="0" applyNumberFormat="1" applyFont="1" applyFill="1" applyBorder="1" applyAlignment="1">
      <alignment horizontal="right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justify" vertical="center" wrapText="1"/>
    </xf>
    <xf numFmtId="0" fontId="4" fillId="0" borderId="0" xfId="0" applyFont="1">
      <alignment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3" fontId="3" fillId="0" borderId="1" xfId="0" applyNumberFormat="1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justify" vertical="center" wrapText="1"/>
    </xf>
    <xf numFmtId="0" fontId="3" fillId="0" borderId="2" xfId="0" applyFont="1" applyFill="1" applyBorder="1" applyAlignment="1">
      <alignment horizontal="justify" vertical="center" wrapText="1"/>
    </xf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justify" vertical="center" wrapText="1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2837238023181582"/>
          <c:y val="1.5192262076698815E-2"/>
          <c:w val="0.619211947790682"/>
          <c:h val="0.95292825844403029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Table S3_Family'!$C$127</c:f>
              <c:strCache>
                <c:ptCount val="1"/>
                <c:pt idx="0">
                  <c:v>Ruminococcacea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Table S3_Family'!$D$126:$H$126</c:f>
              <c:strCache>
                <c:ptCount val="5"/>
                <c:pt idx="0">
                  <c:v>NC</c:v>
                </c:pt>
                <c:pt idx="1">
                  <c:v>HC</c:v>
                </c:pt>
                <c:pt idx="2">
                  <c:v>PC</c:v>
                </c:pt>
                <c:pt idx="3">
                  <c:v>K2</c:v>
                </c:pt>
                <c:pt idx="4">
                  <c:v>K6</c:v>
                </c:pt>
              </c:strCache>
            </c:strRef>
          </c:cat>
          <c:val>
            <c:numRef>
              <c:f>'Table S3_Family'!$D$127:$H$127</c:f>
              <c:numCache>
                <c:formatCode>General</c:formatCode>
                <c:ptCount val="5"/>
                <c:pt idx="0">
                  <c:v>39.050750238671455</c:v>
                </c:pt>
                <c:pt idx="1">
                  <c:v>41.609269083195009</c:v>
                </c:pt>
                <c:pt idx="2">
                  <c:v>32.391699194634526</c:v>
                </c:pt>
                <c:pt idx="3">
                  <c:v>25.476681074804816</c:v>
                </c:pt>
                <c:pt idx="4">
                  <c:v>36.8481461791177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761-437E-8516-3B3D013C004C}"/>
            </c:ext>
          </c:extLst>
        </c:ser>
        <c:ser>
          <c:idx val="1"/>
          <c:order val="1"/>
          <c:tx>
            <c:strRef>
              <c:f>'Table S3_Family'!$C$128</c:f>
              <c:strCache>
                <c:ptCount val="1"/>
                <c:pt idx="0">
                  <c:v>Lachnospiracea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Table S3_Family'!$D$126:$H$126</c:f>
              <c:strCache>
                <c:ptCount val="5"/>
                <c:pt idx="0">
                  <c:v>NC</c:v>
                </c:pt>
                <c:pt idx="1">
                  <c:v>HC</c:v>
                </c:pt>
                <c:pt idx="2">
                  <c:v>PC</c:v>
                </c:pt>
                <c:pt idx="3">
                  <c:v>K2</c:v>
                </c:pt>
                <c:pt idx="4">
                  <c:v>K6</c:v>
                </c:pt>
              </c:strCache>
            </c:strRef>
          </c:cat>
          <c:val>
            <c:numRef>
              <c:f>'Table S3_Family'!$D$128:$H$128</c:f>
              <c:numCache>
                <c:formatCode>General</c:formatCode>
                <c:ptCount val="5"/>
                <c:pt idx="0">
                  <c:v>21.904398569140426</c:v>
                </c:pt>
                <c:pt idx="1">
                  <c:v>35.297525076383614</c:v>
                </c:pt>
                <c:pt idx="2">
                  <c:v>18.391860606940394</c:v>
                </c:pt>
                <c:pt idx="3">
                  <c:v>37.358016954777234</c:v>
                </c:pt>
                <c:pt idx="4">
                  <c:v>24.885392234475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761-437E-8516-3B3D013C004C}"/>
            </c:ext>
          </c:extLst>
        </c:ser>
        <c:ser>
          <c:idx val="2"/>
          <c:order val="2"/>
          <c:tx>
            <c:strRef>
              <c:f>'Table S3_Family'!$C$129</c:f>
              <c:strCache>
                <c:ptCount val="1"/>
                <c:pt idx="0">
                  <c:v>Bacteroidaceae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Table S3_Family'!$D$126:$H$126</c:f>
              <c:strCache>
                <c:ptCount val="5"/>
                <c:pt idx="0">
                  <c:v>NC</c:v>
                </c:pt>
                <c:pt idx="1">
                  <c:v>HC</c:v>
                </c:pt>
                <c:pt idx="2">
                  <c:v>PC</c:v>
                </c:pt>
                <c:pt idx="3">
                  <c:v>K2</c:v>
                </c:pt>
                <c:pt idx="4">
                  <c:v>K6</c:v>
                </c:pt>
              </c:strCache>
            </c:strRef>
          </c:cat>
          <c:val>
            <c:numRef>
              <c:f>'Table S3_Family'!$D$129:$H$129</c:f>
              <c:numCache>
                <c:formatCode>General</c:formatCode>
                <c:ptCount val="5"/>
                <c:pt idx="0">
                  <c:v>17.381338224356615</c:v>
                </c:pt>
                <c:pt idx="1">
                  <c:v>2.6063165976683305</c:v>
                </c:pt>
                <c:pt idx="2">
                  <c:v>10.190550729641094</c:v>
                </c:pt>
                <c:pt idx="3">
                  <c:v>8.782223139576482</c:v>
                </c:pt>
                <c:pt idx="4">
                  <c:v>8.59500742948541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761-437E-8516-3B3D013C004C}"/>
            </c:ext>
          </c:extLst>
        </c:ser>
        <c:ser>
          <c:idx val="3"/>
          <c:order val="3"/>
          <c:tx>
            <c:strRef>
              <c:f>'Table S3_Family'!$C$130</c:f>
              <c:strCache>
                <c:ptCount val="1"/>
                <c:pt idx="0">
                  <c:v>Lactobacillaceae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Table S3_Family'!$D$126:$H$126</c:f>
              <c:strCache>
                <c:ptCount val="5"/>
                <c:pt idx="0">
                  <c:v>NC</c:v>
                </c:pt>
                <c:pt idx="1">
                  <c:v>HC</c:v>
                </c:pt>
                <c:pt idx="2">
                  <c:v>PC</c:v>
                </c:pt>
                <c:pt idx="3">
                  <c:v>K2</c:v>
                </c:pt>
                <c:pt idx="4">
                  <c:v>K6</c:v>
                </c:pt>
              </c:strCache>
            </c:strRef>
          </c:cat>
          <c:val>
            <c:numRef>
              <c:f>'Table S3_Family'!$D$130:$H$130</c:f>
              <c:numCache>
                <c:formatCode>General</c:formatCode>
                <c:ptCount val="5"/>
                <c:pt idx="0">
                  <c:v>2.3756681233426913</c:v>
                </c:pt>
                <c:pt idx="1">
                  <c:v>7.8704646101770566</c:v>
                </c:pt>
                <c:pt idx="2">
                  <c:v>4.150177465038646</c:v>
                </c:pt>
                <c:pt idx="3">
                  <c:v>9.1551913872363571</c:v>
                </c:pt>
                <c:pt idx="4">
                  <c:v>7.49806640235197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761-437E-8516-3B3D013C004C}"/>
            </c:ext>
          </c:extLst>
        </c:ser>
        <c:ser>
          <c:idx val="4"/>
          <c:order val="4"/>
          <c:tx>
            <c:strRef>
              <c:f>'Table S3_Family'!$C$131</c:f>
              <c:strCache>
                <c:ptCount val="1"/>
                <c:pt idx="0">
                  <c:v>Bacteroidales S24-7 group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Table S3_Family'!$D$126:$H$126</c:f>
              <c:strCache>
                <c:ptCount val="5"/>
                <c:pt idx="0">
                  <c:v>NC</c:v>
                </c:pt>
                <c:pt idx="1">
                  <c:v>HC</c:v>
                </c:pt>
                <c:pt idx="2">
                  <c:v>PC</c:v>
                </c:pt>
                <c:pt idx="3">
                  <c:v>K2</c:v>
                </c:pt>
                <c:pt idx="4">
                  <c:v>K6</c:v>
                </c:pt>
              </c:strCache>
            </c:strRef>
          </c:cat>
          <c:val>
            <c:numRef>
              <c:f>'Table S3_Family'!$D$131:$H$131</c:f>
              <c:numCache>
                <c:formatCode>General</c:formatCode>
                <c:ptCount val="5"/>
                <c:pt idx="0">
                  <c:v>8.1103538862799329</c:v>
                </c:pt>
                <c:pt idx="1">
                  <c:v>2.9293189837684834</c:v>
                </c:pt>
                <c:pt idx="2">
                  <c:v>6.7694617837964586</c:v>
                </c:pt>
                <c:pt idx="3">
                  <c:v>3.4586482611335572</c:v>
                </c:pt>
                <c:pt idx="4">
                  <c:v>7.52834512856554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761-437E-8516-3B3D013C004C}"/>
            </c:ext>
          </c:extLst>
        </c:ser>
        <c:ser>
          <c:idx val="5"/>
          <c:order val="5"/>
          <c:tx>
            <c:strRef>
              <c:f>'Table S3_Family'!$C$132</c:f>
              <c:strCache>
                <c:ptCount val="1"/>
                <c:pt idx="0">
                  <c:v>Verrucomicrobiaceae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Table S3_Family'!$D$126:$H$126</c:f>
              <c:strCache>
                <c:ptCount val="5"/>
                <c:pt idx="0">
                  <c:v>NC</c:v>
                </c:pt>
                <c:pt idx="1">
                  <c:v>HC</c:v>
                </c:pt>
                <c:pt idx="2">
                  <c:v>PC</c:v>
                </c:pt>
                <c:pt idx="3">
                  <c:v>K2</c:v>
                </c:pt>
                <c:pt idx="4">
                  <c:v>K6</c:v>
                </c:pt>
              </c:strCache>
            </c:strRef>
          </c:cat>
          <c:val>
            <c:numRef>
              <c:f>'Table S3_Family'!$D$132:$H$132</c:f>
              <c:numCache>
                <c:formatCode>General</c:formatCode>
                <c:ptCount val="5"/>
                <c:pt idx="0">
                  <c:v>4.5306176641606832</c:v>
                </c:pt>
                <c:pt idx="1">
                  <c:v>0.69163276658386075</c:v>
                </c:pt>
                <c:pt idx="2">
                  <c:v>5.7697710465153769</c:v>
                </c:pt>
                <c:pt idx="3">
                  <c:v>3.8228890645487947</c:v>
                </c:pt>
                <c:pt idx="4">
                  <c:v>8.10748984733103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B761-437E-8516-3B3D013C004C}"/>
            </c:ext>
          </c:extLst>
        </c:ser>
        <c:ser>
          <c:idx val="6"/>
          <c:order val="6"/>
          <c:tx>
            <c:strRef>
              <c:f>'Table S3_Family'!$C$133</c:f>
              <c:strCache>
                <c:ptCount val="1"/>
                <c:pt idx="0">
                  <c:v>Enterobacteriaceae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3_Family'!$D$126:$H$126</c:f>
              <c:strCache>
                <c:ptCount val="5"/>
                <c:pt idx="0">
                  <c:v>NC</c:v>
                </c:pt>
                <c:pt idx="1">
                  <c:v>HC</c:v>
                </c:pt>
                <c:pt idx="2">
                  <c:v>PC</c:v>
                </c:pt>
                <c:pt idx="3">
                  <c:v>K2</c:v>
                </c:pt>
                <c:pt idx="4">
                  <c:v>K6</c:v>
                </c:pt>
              </c:strCache>
            </c:strRef>
          </c:cat>
          <c:val>
            <c:numRef>
              <c:f>'Table S3_Family'!$D$133:$H$133</c:f>
              <c:numCache>
                <c:formatCode>General</c:formatCode>
                <c:ptCount val="5"/>
                <c:pt idx="0">
                  <c:v>0.33863628027414222</c:v>
                </c:pt>
                <c:pt idx="1">
                  <c:v>0.17631035088575406</c:v>
                </c:pt>
                <c:pt idx="2">
                  <c:v>3.7723922355246096</c:v>
                </c:pt>
                <c:pt idx="3">
                  <c:v>4.0220015201423456</c:v>
                </c:pt>
                <c:pt idx="4">
                  <c:v>0.120575694644417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B761-437E-8516-3B3D013C004C}"/>
            </c:ext>
          </c:extLst>
        </c:ser>
        <c:ser>
          <c:idx val="7"/>
          <c:order val="7"/>
          <c:tx>
            <c:strRef>
              <c:f>'Table S3_Family'!$C$134</c:f>
              <c:strCache>
                <c:ptCount val="1"/>
                <c:pt idx="0">
                  <c:v>Erysipelotrichaceae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3_Family'!$D$126:$H$126</c:f>
              <c:strCache>
                <c:ptCount val="5"/>
                <c:pt idx="0">
                  <c:v>NC</c:v>
                </c:pt>
                <c:pt idx="1">
                  <c:v>HC</c:v>
                </c:pt>
                <c:pt idx="2">
                  <c:v>PC</c:v>
                </c:pt>
                <c:pt idx="3">
                  <c:v>K2</c:v>
                </c:pt>
                <c:pt idx="4">
                  <c:v>K6</c:v>
                </c:pt>
              </c:strCache>
            </c:strRef>
          </c:cat>
          <c:val>
            <c:numRef>
              <c:f>'Table S3_Family'!$D$134:$H$134</c:f>
              <c:numCache>
                <c:formatCode>General</c:formatCode>
                <c:ptCount val="5"/>
                <c:pt idx="0">
                  <c:v>0.86702851279318238</c:v>
                </c:pt>
                <c:pt idx="1">
                  <c:v>0.98448429360934664</c:v>
                </c:pt>
                <c:pt idx="2">
                  <c:v>5.2094833940663134</c:v>
                </c:pt>
                <c:pt idx="3">
                  <c:v>0.57498703339888235</c:v>
                </c:pt>
                <c:pt idx="4">
                  <c:v>0.303300395038305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B761-437E-8516-3B3D013C004C}"/>
            </c:ext>
          </c:extLst>
        </c:ser>
        <c:ser>
          <c:idx val="8"/>
          <c:order val="8"/>
          <c:tx>
            <c:strRef>
              <c:f>'Table S3_Family'!$C$135</c:f>
              <c:strCache>
                <c:ptCount val="1"/>
                <c:pt idx="0">
                  <c:v>Peptostreptococcaceae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3_Family'!$D$126:$H$126</c:f>
              <c:strCache>
                <c:ptCount val="5"/>
                <c:pt idx="0">
                  <c:v>NC</c:v>
                </c:pt>
                <c:pt idx="1">
                  <c:v>HC</c:v>
                </c:pt>
                <c:pt idx="2">
                  <c:v>PC</c:v>
                </c:pt>
                <c:pt idx="3">
                  <c:v>K2</c:v>
                </c:pt>
                <c:pt idx="4">
                  <c:v>K6</c:v>
                </c:pt>
              </c:strCache>
            </c:strRef>
          </c:cat>
          <c:val>
            <c:numRef>
              <c:f>'Table S3_Family'!$D$135:$H$135</c:f>
              <c:numCache>
                <c:formatCode>General</c:formatCode>
                <c:ptCount val="5"/>
                <c:pt idx="0">
                  <c:v>0.73952376915138862</c:v>
                </c:pt>
                <c:pt idx="1">
                  <c:v>1.4105260432260016</c:v>
                </c:pt>
                <c:pt idx="2">
                  <c:v>0.55972283033927872</c:v>
                </c:pt>
                <c:pt idx="3">
                  <c:v>1.7455622371700261</c:v>
                </c:pt>
                <c:pt idx="4">
                  <c:v>1.22437824178811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B761-437E-8516-3B3D013C004C}"/>
            </c:ext>
          </c:extLst>
        </c:ser>
        <c:ser>
          <c:idx val="9"/>
          <c:order val="9"/>
          <c:tx>
            <c:strRef>
              <c:f>'Table S3_Family'!$C$136</c:f>
              <c:strCache>
                <c:ptCount val="1"/>
                <c:pt idx="0">
                  <c:v>Christensenellaceae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3_Family'!$D$126:$H$126</c:f>
              <c:strCache>
                <c:ptCount val="5"/>
                <c:pt idx="0">
                  <c:v>NC</c:v>
                </c:pt>
                <c:pt idx="1">
                  <c:v>HC</c:v>
                </c:pt>
                <c:pt idx="2">
                  <c:v>PC</c:v>
                </c:pt>
                <c:pt idx="3">
                  <c:v>K2</c:v>
                </c:pt>
                <c:pt idx="4">
                  <c:v>K6</c:v>
                </c:pt>
              </c:strCache>
            </c:strRef>
          </c:cat>
          <c:val>
            <c:numRef>
              <c:f>'Table S3_Family'!$D$136:$H$136</c:f>
              <c:numCache>
                <c:formatCode>General</c:formatCode>
                <c:ptCount val="5"/>
                <c:pt idx="0">
                  <c:v>1.6893868875637852</c:v>
                </c:pt>
                <c:pt idx="1">
                  <c:v>1.1875694070240008</c:v>
                </c:pt>
                <c:pt idx="2">
                  <c:v>0.48392751797693584</c:v>
                </c:pt>
                <c:pt idx="3">
                  <c:v>0.4085720226299287</c:v>
                </c:pt>
                <c:pt idx="4">
                  <c:v>1.19239820210940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B761-437E-8516-3B3D013C004C}"/>
            </c:ext>
          </c:extLst>
        </c:ser>
        <c:ser>
          <c:idx val="10"/>
          <c:order val="10"/>
          <c:tx>
            <c:strRef>
              <c:f>'Table S3_Family'!$C$137</c:f>
              <c:strCache>
                <c:ptCount val="1"/>
                <c:pt idx="0">
                  <c:v>Desulfovibrionaceae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3_Family'!$D$126:$H$126</c:f>
              <c:strCache>
                <c:ptCount val="5"/>
                <c:pt idx="0">
                  <c:v>NC</c:v>
                </c:pt>
                <c:pt idx="1">
                  <c:v>HC</c:v>
                </c:pt>
                <c:pt idx="2">
                  <c:v>PC</c:v>
                </c:pt>
                <c:pt idx="3">
                  <c:v>K2</c:v>
                </c:pt>
                <c:pt idx="4">
                  <c:v>K6</c:v>
                </c:pt>
              </c:strCache>
            </c:strRef>
          </c:cat>
          <c:val>
            <c:numRef>
              <c:f>'Table S3_Family'!$D$137:$H$137</c:f>
              <c:numCache>
                <c:formatCode>General</c:formatCode>
                <c:ptCount val="5"/>
                <c:pt idx="0">
                  <c:v>0.55984525375942062</c:v>
                </c:pt>
                <c:pt idx="1">
                  <c:v>1.2898730036833197</c:v>
                </c:pt>
                <c:pt idx="2">
                  <c:v>0.86276301448418702</c:v>
                </c:pt>
                <c:pt idx="3">
                  <c:v>2.0292732824886803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B761-437E-8516-3B3D013C004C}"/>
            </c:ext>
          </c:extLst>
        </c:ser>
        <c:ser>
          <c:idx val="11"/>
          <c:order val="11"/>
          <c:tx>
            <c:strRef>
              <c:f>'Table S3_Family'!$C$138</c:f>
              <c:strCache>
                <c:ptCount val="1"/>
                <c:pt idx="0">
                  <c:v>Clostridiaceae 1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3_Family'!$D$126:$H$126</c:f>
              <c:strCache>
                <c:ptCount val="5"/>
                <c:pt idx="0">
                  <c:v>NC</c:v>
                </c:pt>
                <c:pt idx="1">
                  <c:v>HC</c:v>
                </c:pt>
                <c:pt idx="2">
                  <c:v>PC</c:v>
                </c:pt>
                <c:pt idx="3">
                  <c:v>K2</c:v>
                </c:pt>
                <c:pt idx="4">
                  <c:v>K6</c:v>
                </c:pt>
              </c:strCache>
            </c:strRef>
          </c:cat>
          <c:val>
            <c:numRef>
              <c:f>'Table S3_Family'!$D$138:$H$138</c:f>
              <c:numCache>
                <c:formatCode>General</c:formatCode>
                <c:ptCount val="5"/>
                <c:pt idx="0">
                  <c:v>0.10411715711857195</c:v>
                </c:pt>
                <c:pt idx="1">
                  <c:v>0.91718579368971864</c:v>
                </c:pt>
                <c:pt idx="2">
                  <c:v>0.68697528347954107</c:v>
                </c:pt>
                <c:pt idx="3">
                  <c:v>1.5666341267188895</c:v>
                </c:pt>
                <c:pt idx="4">
                  <c:v>1.38539538810940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B761-437E-8516-3B3D013C004C}"/>
            </c:ext>
          </c:extLst>
        </c:ser>
        <c:ser>
          <c:idx val="12"/>
          <c:order val="12"/>
          <c:tx>
            <c:strRef>
              <c:f>'Table S3_Family'!$C$139</c:f>
              <c:strCache>
                <c:ptCount val="1"/>
                <c:pt idx="0">
                  <c:v>Corynebacteriaceae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3_Family'!$D$126:$H$126</c:f>
              <c:strCache>
                <c:ptCount val="5"/>
                <c:pt idx="0">
                  <c:v>NC</c:v>
                </c:pt>
                <c:pt idx="1">
                  <c:v>HC</c:v>
                </c:pt>
                <c:pt idx="2">
                  <c:v>PC</c:v>
                </c:pt>
                <c:pt idx="3">
                  <c:v>K2</c:v>
                </c:pt>
                <c:pt idx="4">
                  <c:v>K6</c:v>
                </c:pt>
              </c:strCache>
            </c:strRef>
          </c:cat>
          <c:val>
            <c:numRef>
              <c:f>'Table S3_Family'!$D$139:$H$139</c:f>
              <c:numCache>
                <c:formatCode>General</c:formatCode>
                <c:ptCount val="5"/>
                <c:pt idx="0">
                  <c:v>0.12368511112201837</c:v>
                </c:pt>
                <c:pt idx="1">
                  <c:v>0.89433306164751991</c:v>
                </c:pt>
                <c:pt idx="2">
                  <c:v>3.1262873906420641</c:v>
                </c:pt>
                <c:pt idx="3">
                  <c:v>0.14347161354722127</c:v>
                </c:pt>
                <c:pt idx="4">
                  <c:v>6.479711759535340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B761-437E-8516-3B3D013C004C}"/>
            </c:ext>
          </c:extLst>
        </c:ser>
        <c:ser>
          <c:idx val="13"/>
          <c:order val="13"/>
          <c:tx>
            <c:strRef>
              <c:f>'Table S3_Family'!$C$140</c:f>
              <c:strCache>
                <c:ptCount val="1"/>
                <c:pt idx="0">
                  <c:v>Alcaligenaceae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3_Family'!$D$126:$H$126</c:f>
              <c:strCache>
                <c:ptCount val="5"/>
                <c:pt idx="0">
                  <c:v>NC</c:v>
                </c:pt>
                <c:pt idx="1">
                  <c:v>HC</c:v>
                </c:pt>
                <c:pt idx="2">
                  <c:v>PC</c:v>
                </c:pt>
                <c:pt idx="3">
                  <c:v>K2</c:v>
                </c:pt>
                <c:pt idx="4">
                  <c:v>K6</c:v>
                </c:pt>
              </c:strCache>
            </c:strRef>
          </c:cat>
          <c:val>
            <c:numRef>
              <c:f>'Table S3_Family'!$D$140:$H$140</c:f>
              <c:numCache>
                <c:formatCode>General</c:formatCode>
                <c:ptCount val="5"/>
                <c:pt idx="0">
                  <c:v>0.91248507911418653</c:v>
                </c:pt>
                <c:pt idx="1">
                  <c:v>0.12619760225962354</c:v>
                </c:pt>
                <c:pt idx="2">
                  <c:v>1.5946693084767884</c:v>
                </c:pt>
                <c:pt idx="3">
                  <c:v>4.7545744074857836E-2</c:v>
                </c:pt>
                <c:pt idx="4">
                  <c:v>7.399006713606030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B761-437E-8516-3B3D013C004C}"/>
            </c:ext>
          </c:extLst>
        </c:ser>
        <c:ser>
          <c:idx val="14"/>
          <c:order val="14"/>
          <c:tx>
            <c:strRef>
              <c:f>'Table S3_Family'!$C$141</c:f>
              <c:strCache>
                <c:ptCount val="1"/>
                <c:pt idx="0">
                  <c:v>Peptococcaceae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3_Family'!$D$126:$H$126</c:f>
              <c:strCache>
                <c:ptCount val="5"/>
                <c:pt idx="0">
                  <c:v>NC</c:v>
                </c:pt>
                <c:pt idx="1">
                  <c:v>HC</c:v>
                </c:pt>
                <c:pt idx="2">
                  <c:v>PC</c:v>
                </c:pt>
                <c:pt idx="3">
                  <c:v>K2</c:v>
                </c:pt>
                <c:pt idx="4">
                  <c:v>K6</c:v>
                </c:pt>
              </c:strCache>
            </c:strRef>
          </c:cat>
          <c:val>
            <c:numRef>
              <c:f>'Table S3_Family'!$D$141:$H$141</c:f>
              <c:numCache>
                <c:formatCode>General</c:formatCode>
                <c:ptCount val="5"/>
                <c:pt idx="0">
                  <c:v>9.7574251188041763E-2</c:v>
                </c:pt>
                <c:pt idx="1">
                  <c:v>0.32910004520682401</c:v>
                </c:pt>
                <c:pt idx="2">
                  <c:v>0.66924116496938602</c:v>
                </c:pt>
                <c:pt idx="3">
                  <c:v>0.41839952221956084</c:v>
                </c:pt>
                <c:pt idx="4">
                  <c:v>0.294058589522114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B761-437E-8516-3B3D013C004C}"/>
            </c:ext>
          </c:extLst>
        </c:ser>
        <c:ser>
          <c:idx val="15"/>
          <c:order val="15"/>
          <c:tx>
            <c:strRef>
              <c:f>'Table S3_Family'!$C$142</c:f>
              <c:strCache>
                <c:ptCount val="1"/>
                <c:pt idx="0">
                  <c:v>Aerococcaceae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3_Family'!$D$126:$H$126</c:f>
              <c:strCache>
                <c:ptCount val="5"/>
                <c:pt idx="0">
                  <c:v>NC</c:v>
                </c:pt>
                <c:pt idx="1">
                  <c:v>HC</c:v>
                </c:pt>
                <c:pt idx="2">
                  <c:v>PC</c:v>
                </c:pt>
                <c:pt idx="3">
                  <c:v>K2</c:v>
                </c:pt>
                <c:pt idx="4">
                  <c:v>K6</c:v>
                </c:pt>
              </c:strCache>
            </c:strRef>
          </c:cat>
          <c:val>
            <c:numRef>
              <c:f>'Table S3_Family'!$D$142:$H$142</c:f>
              <c:numCache>
                <c:formatCode>General</c:formatCode>
                <c:ptCount val="5"/>
                <c:pt idx="0">
                  <c:v>0.1274067490456692</c:v>
                </c:pt>
                <c:pt idx="1">
                  <c:v>0.29655463967859436</c:v>
                </c:pt>
                <c:pt idx="2">
                  <c:v>1.521114948256409</c:v>
                </c:pt>
                <c:pt idx="3">
                  <c:v>7.9198268053410334E-2</c:v>
                </c:pt>
                <c:pt idx="4">
                  <c:v>0.102418936006287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B761-437E-8516-3B3D013C004C}"/>
            </c:ext>
          </c:extLst>
        </c:ser>
        <c:ser>
          <c:idx val="16"/>
          <c:order val="16"/>
          <c:tx>
            <c:strRef>
              <c:f>'Table S3_Family'!$C$143</c:f>
              <c:strCache>
                <c:ptCount val="1"/>
                <c:pt idx="0">
                  <c:v>Micrococcaceae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3_Family'!$D$126:$H$126</c:f>
              <c:strCache>
                <c:ptCount val="5"/>
                <c:pt idx="0">
                  <c:v>NC</c:v>
                </c:pt>
                <c:pt idx="1">
                  <c:v>HC</c:v>
                </c:pt>
                <c:pt idx="2">
                  <c:v>PC</c:v>
                </c:pt>
                <c:pt idx="3">
                  <c:v>K2</c:v>
                </c:pt>
                <c:pt idx="4">
                  <c:v>K6</c:v>
                </c:pt>
              </c:strCache>
            </c:strRef>
          </c:cat>
          <c:val>
            <c:numRef>
              <c:f>'Table S3_Family'!$D$143:$H$143</c:f>
              <c:numCache>
                <c:formatCode>General</c:formatCode>
                <c:ptCount val="5"/>
                <c:pt idx="0">
                  <c:v>2.6158062608406543E-2</c:v>
                </c:pt>
                <c:pt idx="1">
                  <c:v>5.9453790826103609E-2</c:v>
                </c:pt>
                <c:pt idx="2">
                  <c:v>2.1573244820348232</c:v>
                </c:pt>
                <c:pt idx="3">
                  <c:v>3.2706717619238879E-2</c:v>
                </c:pt>
                <c:pt idx="4">
                  <c:v>2.84872432581932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B761-437E-8516-3B3D013C004C}"/>
            </c:ext>
          </c:extLst>
        </c:ser>
        <c:ser>
          <c:idx val="17"/>
          <c:order val="17"/>
          <c:tx>
            <c:strRef>
              <c:f>'Table S3_Family'!$C$144</c:f>
              <c:strCache>
                <c:ptCount val="1"/>
                <c:pt idx="0">
                  <c:v>Moraxellaceae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3_Family'!$D$126:$H$126</c:f>
              <c:strCache>
                <c:ptCount val="5"/>
                <c:pt idx="0">
                  <c:v>NC</c:v>
                </c:pt>
                <c:pt idx="1">
                  <c:v>HC</c:v>
                </c:pt>
                <c:pt idx="2">
                  <c:v>PC</c:v>
                </c:pt>
                <c:pt idx="3">
                  <c:v>K2</c:v>
                </c:pt>
                <c:pt idx="4">
                  <c:v>K6</c:v>
                </c:pt>
              </c:strCache>
            </c:strRef>
          </c:cat>
          <c:val>
            <c:numRef>
              <c:f>'Table S3_Family'!$D$144:$H$144</c:f>
              <c:numCache>
                <c:formatCode>General</c:formatCode>
                <c:ptCount val="5"/>
                <c:pt idx="0">
                  <c:v>1.4201448430321889E-2</c:v>
                </c:pt>
                <c:pt idx="1">
                  <c:v>0.24078200900998228</c:v>
                </c:pt>
                <c:pt idx="2">
                  <c:v>0.30129051486510822</c:v>
                </c:pt>
                <c:pt idx="3">
                  <c:v>3.1516562741968353E-2</c:v>
                </c:pt>
                <c:pt idx="4">
                  <c:v>0.559728246311174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B761-437E-8516-3B3D013C004C}"/>
            </c:ext>
          </c:extLst>
        </c:ser>
        <c:ser>
          <c:idx val="18"/>
          <c:order val="18"/>
          <c:tx>
            <c:strRef>
              <c:f>'Table S3_Family'!$C$145</c:f>
              <c:strCache>
                <c:ptCount val="1"/>
                <c:pt idx="0">
                  <c:v>Streptococcaceae</c:v>
                </c:pt>
              </c:strCache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3_Family'!$D$126:$H$126</c:f>
              <c:strCache>
                <c:ptCount val="5"/>
                <c:pt idx="0">
                  <c:v>NC</c:v>
                </c:pt>
                <c:pt idx="1">
                  <c:v>HC</c:v>
                </c:pt>
                <c:pt idx="2">
                  <c:v>PC</c:v>
                </c:pt>
                <c:pt idx="3">
                  <c:v>K2</c:v>
                </c:pt>
                <c:pt idx="4">
                  <c:v>K6</c:v>
                </c:pt>
              </c:strCache>
            </c:strRef>
          </c:cat>
          <c:val>
            <c:numRef>
              <c:f>'Table S3_Family'!$D$145:$H$145</c:f>
              <c:numCache>
                <c:formatCode>General</c:formatCode>
                <c:ptCount val="5"/>
                <c:pt idx="0">
                  <c:v>0.2327783544418919</c:v>
                </c:pt>
                <c:pt idx="1">
                  <c:v>0.18659458193281128</c:v>
                </c:pt>
                <c:pt idx="2">
                  <c:v>7.0799039589660787E-2</c:v>
                </c:pt>
                <c:pt idx="3">
                  <c:v>0.17410122356082594</c:v>
                </c:pt>
                <c:pt idx="4">
                  <c:v>0.185578065471830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B761-437E-8516-3B3D013C004C}"/>
            </c:ext>
          </c:extLst>
        </c:ser>
        <c:ser>
          <c:idx val="19"/>
          <c:order val="19"/>
          <c:tx>
            <c:strRef>
              <c:f>'Table S3_Family'!$C$146</c:f>
              <c:strCache>
                <c:ptCount val="1"/>
                <c:pt idx="0">
                  <c:v>Porphyromonadaceae</c:v>
                </c:pt>
              </c:strCache>
            </c:strRef>
          </c:tx>
          <c:spPr>
            <a:solidFill>
              <a:schemeClr val="accent2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3_Family'!$D$126:$H$126</c:f>
              <c:strCache>
                <c:ptCount val="5"/>
                <c:pt idx="0">
                  <c:v>NC</c:v>
                </c:pt>
                <c:pt idx="1">
                  <c:v>HC</c:v>
                </c:pt>
                <c:pt idx="2">
                  <c:v>PC</c:v>
                </c:pt>
                <c:pt idx="3">
                  <c:v>K2</c:v>
                </c:pt>
                <c:pt idx="4">
                  <c:v>K6</c:v>
                </c:pt>
              </c:strCache>
            </c:strRef>
          </c:cat>
          <c:val>
            <c:numRef>
              <c:f>'Table S3_Family'!$D$146:$H$146</c:f>
              <c:numCache>
                <c:formatCode>General</c:formatCode>
                <c:ptCount val="5"/>
                <c:pt idx="0">
                  <c:v>0.11966054726174868</c:v>
                </c:pt>
                <c:pt idx="1">
                  <c:v>2.9806027209496461E-2</c:v>
                </c:pt>
                <c:pt idx="2">
                  <c:v>0.29615005085460405</c:v>
                </c:pt>
                <c:pt idx="3">
                  <c:v>0.14838887992384642</c:v>
                </c:pt>
                <c:pt idx="4">
                  <c:v>0.131544269275311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B761-437E-8516-3B3D013C004C}"/>
            </c:ext>
          </c:extLst>
        </c:ser>
        <c:ser>
          <c:idx val="20"/>
          <c:order val="20"/>
          <c:tx>
            <c:strRef>
              <c:f>'Table S3_Family'!$C$147</c:f>
              <c:strCache>
                <c:ptCount val="1"/>
                <c:pt idx="0">
                  <c:v>Rikenellaceae</c:v>
                </c:pt>
              </c:strCache>
            </c:strRef>
          </c:tx>
          <c:spPr>
            <a:solidFill>
              <a:schemeClr val="accent3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3_Family'!$D$126:$H$126</c:f>
              <c:strCache>
                <c:ptCount val="5"/>
                <c:pt idx="0">
                  <c:v>NC</c:v>
                </c:pt>
                <c:pt idx="1">
                  <c:v>HC</c:v>
                </c:pt>
                <c:pt idx="2">
                  <c:v>PC</c:v>
                </c:pt>
                <c:pt idx="3">
                  <c:v>K2</c:v>
                </c:pt>
                <c:pt idx="4">
                  <c:v>K6</c:v>
                </c:pt>
              </c:strCache>
            </c:strRef>
          </c:cat>
          <c:val>
            <c:numRef>
              <c:f>'Table S3_Family'!$D$147:$H$147</c:f>
              <c:numCache>
                <c:formatCode>General</c:formatCode>
                <c:ptCount val="5"/>
                <c:pt idx="0">
                  <c:v>0.19830886070097176</c:v>
                </c:pt>
                <c:pt idx="1">
                  <c:v>6.6720505696501384E-2</c:v>
                </c:pt>
                <c:pt idx="2">
                  <c:v>0.18303701292804406</c:v>
                </c:pt>
                <c:pt idx="3">
                  <c:v>6.7138107506506298E-2</c:v>
                </c:pt>
                <c:pt idx="4">
                  <c:v>8.573247884691433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B761-437E-8516-3B3D013C004C}"/>
            </c:ext>
          </c:extLst>
        </c:ser>
        <c:ser>
          <c:idx val="21"/>
          <c:order val="21"/>
          <c:tx>
            <c:strRef>
              <c:f>'Table S3_Family'!$C$148</c:f>
              <c:strCache>
                <c:ptCount val="1"/>
                <c:pt idx="0">
                  <c:v>Anaeroplasmataceae</c:v>
                </c:pt>
              </c:strCache>
            </c:strRef>
          </c:tx>
          <c:spPr>
            <a:solidFill>
              <a:schemeClr val="accent4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3_Family'!$D$126:$H$126</c:f>
              <c:strCache>
                <c:ptCount val="5"/>
                <c:pt idx="0">
                  <c:v>NC</c:v>
                </c:pt>
                <c:pt idx="1">
                  <c:v>HC</c:v>
                </c:pt>
                <c:pt idx="2">
                  <c:v>PC</c:v>
                </c:pt>
                <c:pt idx="3">
                  <c:v>K2</c:v>
                </c:pt>
                <c:pt idx="4">
                  <c:v>K6</c:v>
                </c:pt>
              </c:strCache>
            </c:strRef>
          </c:cat>
          <c:val>
            <c:numRef>
              <c:f>'Table S3_Family'!$D$148:$H$148</c:f>
              <c:numCache>
                <c:formatCode>General</c:formatCode>
                <c:ptCount val="5"/>
                <c:pt idx="0">
                  <c:v>4.2530784186649379E-2</c:v>
                </c:pt>
                <c:pt idx="1">
                  <c:v>0.15269233961881754</c:v>
                </c:pt>
                <c:pt idx="2">
                  <c:v>0.13714715948720324</c:v>
                </c:pt>
                <c:pt idx="3">
                  <c:v>0.10439548673609961</c:v>
                </c:pt>
                <c:pt idx="4">
                  <c:v>4.418550790720220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5-B761-437E-8516-3B3D013C004C}"/>
            </c:ext>
          </c:extLst>
        </c:ser>
        <c:ser>
          <c:idx val="22"/>
          <c:order val="22"/>
          <c:tx>
            <c:strRef>
              <c:f>'Table S3_Family'!$C$149</c:f>
              <c:strCache>
                <c:ptCount val="1"/>
                <c:pt idx="0">
                  <c:v>Ambiguous_taxa</c:v>
                </c:pt>
              </c:strCache>
            </c:strRef>
          </c:tx>
          <c:spPr>
            <a:solidFill>
              <a:schemeClr val="accent5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3_Family'!$D$126:$H$126</c:f>
              <c:strCache>
                <c:ptCount val="5"/>
                <c:pt idx="0">
                  <c:v>NC</c:v>
                </c:pt>
                <c:pt idx="1">
                  <c:v>HC</c:v>
                </c:pt>
                <c:pt idx="2">
                  <c:v>PC</c:v>
                </c:pt>
                <c:pt idx="3">
                  <c:v>K2</c:v>
                </c:pt>
                <c:pt idx="4">
                  <c:v>K6</c:v>
                </c:pt>
              </c:strCache>
            </c:strRef>
          </c:cat>
          <c:val>
            <c:numRef>
              <c:f>'Table S3_Family'!$D$149:$H$149</c:f>
              <c:numCache>
                <c:formatCode>General</c:formatCode>
                <c:ptCount val="5"/>
                <c:pt idx="0">
                  <c:v>0.20219573708693894</c:v>
                </c:pt>
                <c:pt idx="1">
                  <c:v>0.11958323728406106</c:v>
                </c:pt>
                <c:pt idx="2">
                  <c:v>8.8988556071689174E-4</c:v>
                </c:pt>
                <c:pt idx="3">
                  <c:v>4.1168643629332001E-2</c:v>
                </c:pt>
                <c:pt idx="4">
                  <c:v>7.001462762935135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B761-437E-8516-3B3D013C004C}"/>
            </c:ext>
          </c:extLst>
        </c:ser>
        <c:ser>
          <c:idx val="23"/>
          <c:order val="23"/>
          <c:tx>
            <c:strRef>
              <c:f>'Table S3_Family'!$C$150</c:f>
              <c:strCache>
                <c:ptCount val="1"/>
                <c:pt idx="0">
                  <c:v>Staphylococcaceae</c:v>
                </c:pt>
              </c:strCache>
            </c:strRef>
          </c:tx>
          <c:spPr>
            <a:solidFill>
              <a:schemeClr val="accent6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3_Family'!$D$126:$H$126</c:f>
              <c:strCache>
                <c:ptCount val="5"/>
                <c:pt idx="0">
                  <c:v>NC</c:v>
                </c:pt>
                <c:pt idx="1">
                  <c:v>HC</c:v>
                </c:pt>
                <c:pt idx="2">
                  <c:v>PC</c:v>
                </c:pt>
                <c:pt idx="3">
                  <c:v>K2</c:v>
                </c:pt>
                <c:pt idx="4">
                  <c:v>K6</c:v>
                </c:pt>
              </c:strCache>
            </c:strRef>
          </c:cat>
          <c:val>
            <c:numRef>
              <c:f>'Table S3_Family'!$D$150:$H$150</c:f>
              <c:numCache>
                <c:formatCode>General</c:formatCode>
                <c:ptCount val="5"/>
                <c:pt idx="0">
                  <c:v>2.5282858167267275E-2</c:v>
                </c:pt>
                <c:pt idx="1">
                  <c:v>0.29776523277932854</c:v>
                </c:pt>
                <c:pt idx="2">
                  <c:v>0.1585161733071187</c:v>
                </c:pt>
                <c:pt idx="3">
                  <c:v>4.5552117737943827E-2</c:v>
                </c:pt>
                <c:pt idx="4">
                  <c:v>4.83050233825066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7-B761-437E-8516-3B3D013C004C}"/>
            </c:ext>
          </c:extLst>
        </c:ser>
        <c:ser>
          <c:idx val="24"/>
          <c:order val="24"/>
          <c:tx>
            <c:strRef>
              <c:f>'Table S3_Family'!$C$151</c:f>
              <c:strCache>
                <c:ptCount val="1"/>
                <c:pt idx="0">
                  <c:v>uncultured bacterium-2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3_Family'!$D$126:$H$126</c:f>
              <c:strCache>
                <c:ptCount val="5"/>
                <c:pt idx="0">
                  <c:v>NC</c:v>
                </c:pt>
                <c:pt idx="1">
                  <c:v>HC</c:v>
                </c:pt>
                <c:pt idx="2">
                  <c:v>PC</c:v>
                </c:pt>
                <c:pt idx="3">
                  <c:v>K2</c:v>
                </c:pt>
                <c:pt idx="4">
                  <c:v>K6</c:v>
                </c:pt>
              </c:strCache>
            </c:strRef>
          </c:cat>
          <c:val>
            <c:numRef>
              <c:f>'Table S3_Family'!$D$151:$H$151</c:f>
              <c:numCache>
                <c:formatCode>General</c:formatCode>
                <c:ptCount val="5"/>
                <c:pt idx="0">
                  <c:v>3.9257493324656174E-2</c:v>
                </c:pt>
                <c:pt idx="1">
                  <c:v>7.3861352045408363E-2</c:v>
                </c:pt>
                <c:pt idx="2">
                  <c:v>4.9032226430821661E-3</c:v>
                </c:pt>
                <c:pt idx="3">
                  <c:v>1.7486509128677937E-2</c:v>
                </c:pt>
                <c:pt idx="4">
                  <c:v>0.138610882353313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8-B761-437E-8516-3B3D013C004C}"/>
            </c:ext>
          </c:extLst>
        </c:ser>
        <c:ser>
          <c:idx val="25"/>
          <c:order val="25"/>
          <c:tx>
            <c:strRef>
              <c:f>'Table S3_Family'!$C$152</c:f>
              <c:strCache>
                <c:ptCount val="1"/>
                <c:pt idx="0">
                  <c:v>Family XIII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3_Family'!$D$126:$H$126</c:f>
              <c:strCache>
                <c:ptCount val="5"/>
                <c:pt idx="0">
                  <c:v>NC</c:v>
                </c:pt>
                <c:pt idx="1">
                  <c:v>HC</c:v>
                </c:pt>
                <c:pt idx="2">
                  <c:v>PC</c:v>
                </c:pt>
                <c:pt idx="3">
                  <c:v>K2</c:v>
                </c:pt>
                <c:pt idx="4">
                  <c:v>K6</c:v>
                </c:pt>
              </c:strCache>
            </c:strRef>
          </c:cat>
          <c:val>
            <c:numRef>
              <c:f>'Table S3_Family'!$D$152:$H$152</c:f>
              <c:numCache>
                <c:formatCode>General</c:formatCode>
                <c:ptCount val="5"/>
                <c:pt idx="0">
                  <c:v>3.7807390297522787E-2</c:v>
                </c:pt>
                <c:pt idx="1">
                  <c:v>4.4576505544018187E-2</c:v>
                </c:pt>
                <c:pt idx="2">
                  <c:v>8.892828261123116E-2</c:v>
                </c:pt>
                <c:pt idx="3">
                  <c:v>4.6639582666314607E-2</c:v>
                </c:pt>
                <c:pt idx="4">
                  <c:v>7.838402345338375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9-B761-437E-8516-3B3D013C004C}"/>
            </c:ext>
          </c:extLst>
        </c:ser>
        <c:ser>
          <c:idx val="26"/>
          <c:order val="26"/>
          <c:tx>
            <c:strRef>
              <c:f>'Table S3_Family'!$C$153</c:f>
              <c:strCache>
                <c:ptCount val="1"/>
                <c:pt idx="0">
                  <c:v>Deferribacteraceae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3_Family'!$D$126:$H$126</c:f>
              <c:strCache>
                <c:ptCount val="5"/>
                <c:pt idx="0">
                  <c:v>NC</c:v>
                </c:pt>
                <c:pt idx="1">
                  <c:v>HC</c:v>
                </c:pt>
                <c:pt idx="2">
                  <c:v>PC</c:v>
                </c:pt>
                <c:pt idx="3">
                  <c:v>K2</c:v>
                </c:pt>
                <c:pt idx="4">
                  <c:v>K6</c:v>
                </c:pt>
              </c:strCache>
            </c:strRef>
          </c:cat>
          <c:val>
            <c:numRef>
              <c:f>'Table S3_Family'!$D$153:$H$153</c:f>
              <c:numCache>
                <c:formatCode>General</c:formatCode>
                <c:ptCount val="5"/>
                <c:pt idx="0">
                  <c:v>0</c:v>
                </c:pt>
                <c:pt idx="1">
                  <c:v>9.7414335072282011E-3</c:v>
                </c:pt>
                <c:pt idx="2">
                  <c:v>2.0777278698408421E-2</c:v>
                </c:pt>
                <c:pt idx="3">
                  <c:v>4.2612805494082424E-2</c:v>
                </c:pt>
                <c:pt idx="4">
                  <c:v>0.142638260732204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A-B761-437E-8516-3B3D013C004C}"/>
            </c:ext>
          </c:extLst>
        </c:ser>
        <c:ser>
          <c:idx val="27"/>
          <c:order val="27"/>
          <c:tx>
            <c:strRef>
              <c:f>'Table S3_Family'!$C$154</c:f>
              <c:strCache>
                <c:ptCount val="1"/>
                <c:pt idx="0">
                  <c:v>Prevotellaceae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3_Family'!$D$126:$H$126</c:f>
              <c:strCache>
                <c:ptCount val="5"/>
                <c:pt idx="0">
                  <c:v>NC</c:v>
                </c:pt>
                <c:pt idx="1">
                  <c:v>HC</c:v>
                </c:pt>
                <c:pt idx="2">
                  <c:v>PC</c:v>
                </c:pt>
                <c:pt idx="3">
                  <c:v>K2</c:v>
                </c:pt>
                <c:pt idx="4">
                  <c:v>K6</c:v>
                </c:pt>
              </c:strCache>
            </c:strRef>
          </c:cat>
          <c:val>
            <c:numRef>
              <c:f>'Table S3_Family'!$D$154:$H$154</c:f>
              <c:numCache>
                <c:formatCode>General</c:formatCode>
                <c:ptCount val="5"/>
                <c:pt idx="0">
                  <c:v>7.4430822952372883E-2</c:v>
                </c:pt>
                <c:pt idx="1">
                  <c:v>4.9774592203876726E-3</c:v>
                </c:pt>
                <c:pt idx="2">
                  <c:v>7.5204181939716619E-2</c:v>
                </c:pt>
                <c:pt idx="3">
                  <c:v>1.2730810727968313E-2</c:v>
                </c:pt>
                <c:pt idx="4">
                  <c:v>4.365776968828851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B-B761-437E-8516-3B3D013C004C}"/>
            </c:ext>
          </c:extLst>
        </c:ser>
        <c:ser>
          <c:idx val="28"/>
          <c:order val="28"/>
          <c:tx>
            <c:strRef>
              <c:f>'Table S3_Family'!$C$155</c:f>
              <c:strCache>
                <c:ptCount val="1"/>
                <c:pt idx="0">
                  <c:v>Enterococcaceae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3_Family'!$D$126:$H$126</c:f>
              <c:strCache>
                <c:ptCount val="5"/>
                <c:pt idx="0">
                  <c:v>NC</c:v>
                </c:pt>
                <c:pt idx="1">
                  <c:v>HC</c:v>
                </c:pt>
                <c:pt idx="2">
                  <c:v>PC</c:v>
                </c:pt>
                <c:pt idx="3">
                  <c:v>K2</c:v>
                </c:pt>
                <c:pt idx="4">
                  <c:v>K6</c:v>
                </c:pt>
              </c:strCache>
            </c:strRef>
          </c:cat>
          <c:val>
            <c:numRef>
              <c:f>'Table S3_Family'!$D$155:$H$155</c:f>
              <c:numCache>
                <c:formatCode>General</c:formatCode>
                <c:ptCount val="5"/>
                <c:pt idx="0">
                  <c:v>8.9099996108373252E-3</c:v>
                </c:pt>
                <c:pt idx="1">
                  <c:v>2.9975750228524625E-2</c:v>
                </c:pt>
                <c:pt idx="2">
                  <c:v>0.12812483319932294</c:v>
                </c:pt>
                <c:pt idx="3">
                  <c:v>6.8738309259197133E-2</c:v>
                </c:pt>
                <c:pt idx="4">
                  <c:v>1.111828458344012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C-B761-437E-8516-3B3D013C004C}"/>
            </c:ext>
          </c:extLst>
        </c:ser>
        <c:ser>
          <c:idx val="29"/>
          <c:order val="29"/>
          <c:tx>
            <c:strRef>
              <c:f>'Table S3_Family'!$C$156</c:f>
              <c:strCache>
                <c:ptCount val="1"/>
                <c:pt idx="0">
                  <c:v>Clostridiales vadinBB60 group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3_Family'!$D$126:$H$126</c:f>
              <c:strCache>
                <c:ptCount val="5"/>
                <c:pt idx="0">
                  <c:v>NC</c:v>
                </c:pt>
                <c:pt idx="1">
                  <c:v>HC</c:v>
                </c:pt>
                <c:pt idx="2">
                  <c:v>PC</c:v>
                </c:pt>
                <c:pt idx="3">
                  <c:v>K2</c:v>
                </c:pt>
                <c:pt idx="4">
                  <c:v>K6</c:v>
                </c:pt>
              </c:strCache>
            </c:strRef>
          </c:cat>
          <c:val>
            <c:numRef>
              <c:f>'Table S3_Family'!$D$156:$H$156</c:f>
              <c:numCache>
                <c:formatCode>General</c:formatCode>
                <c:ptCount val="5"/>
                <c:pt idx="0">
                  <c:v>1.3501836249729963E-3</c:v>
                </c:pt>
                <c:pt idx="1">
                  <c:v>1.7084728626846086E-2</c:v>
                </c:pt>
                <c:pt idx="2">
                  <c:v>4.2313824429748665E-3</c:v>
                </c:pt>
                <c:pt idx="3">
                  <c:v>2.040369769865712E-2</c:v>
                </c:pt>
                <c:pt idx="4">
                  <c:v>5.212626993396544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D-B761-437E-8516-3B3D013C004C}"/>
            </c:ext>
          </c:extLst>
        </c:ser>
        <c:ser>
          <c:idx val="30"/>
          <c:order val="30"/>
          <c:tx>
            <c:strRef>
              <c:f>'Table S3_Family'!$C$157</c:f>
              <c:strCache>
                <c:ptCount val="1"/>
                <c:pt idx="0">
                  <c:v>Defluviitaleaceae</c:v>
                </c:pt>
              </c:strCache>
            </c:strRef>
          </c:tx>
          <c:spPr>
            <a:solidFill>
              <a:schemeClr val="accent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3_Family'!$D$126:$H$126</c:f>
              <c:strCache>
                <c:ptCount val="5"/>
                <c:pt idx="0">
                  <c:v>NC</c:v>
                </c:pt>
                <c:pt idx="1">
                  <c:v>HC</c:v>
                </c:pt>
                <c:pt idx="2">
                  <c:v>PC</c:v>
                </c:pt>
                <c:pt idx="3">
                  <c:v>K2</c:v>
                </c:pt>
                <c:pt idx="4">
                  <c:v>K6</c:v>
                </c:pt>
              </c:strCache>
            </c:strRef>
          </c:cat>
          <c:val>
            <c:numRef>
              <c:f>'Table S3_Family'!$D$157:$H$157</c:f>
              <c:numCache>
                <c:formatCode>General</c:formatCode>
                <c:ptCount val="5"/>
                <c:pt idx="0">
                  <c:v>1.1623682954881925E-2</c:v>
                </c:pt>
                <c:pt idx="1">
                  <c:v>2.292018657847697E-2</c:v>
                </c:pt>
                <c:pt idx="2">
                  <c:v>5.369935178071457E-3</c:v>
                </c:pt>
                <c:pt idx="3">
                  <c:v>2.1027910660998964E-2</c:v>
                </c:pt>
                <c:pt idx="4">
                  <c:v>8.1283220739509308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E-B761-437E-8516-3B3D013C004C}"/>
            </c:ext>
          </c:extLst>
        </c:ser>
        <c:ser>
          <c:idx val="31"/>
          <c:order val="31"/>
          <c:tx>
            <c:strRef>
              <c:f>'Table S3_Family'!$C$158</c:f>
              <c:strCache>
                <c:ptCount val="1"/>
                <c:pt idx="0">
                  <c:v>Sphingobacteriaceae</c:v>
                </c:pt>
              </c:strCache>
            </c:strRef>
          </c:tx>
          <c:spPr>
            <a:solidFill>
              <a:schemeClr val="accent2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3_Family'!$D$126:$H$126</c:f>
              <c:strCache>
                <c:ptCount val="5"/>
                <c:pt idx="0">
                  <c:v>NC</c:v>
                </c:pt>
                <c:pt idx="1">
                  <c:v>HC</c:v>
                </c:pt>
                <c:pt idx="2">
                  <c:v>PC</c:v>
                </c:pt>
                <c:pt idx="3">
                  <c:v>K2</c:v>
                </c:pt>
                <c:pt idx="4">
                  <c:v>K6</c:v>
                </c:pt>
              </c:strCache>
            </c:strRef>
          </c:cat>
          <c:val>
            <c:numRef>
              <c:f>'Table S3_Family'!$D$158:$H$158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5.665135412477655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F-B761-437E-8516-3B3D013C004C}"/>
            </c:ext>
          </c:extLst>
        </c:ser>
        <c:ser>
          <c:idx val="32"/>
          <c:order val="32"/>
          <c:tx>
            <c:strRef>
              <c:f>'Table S3_Family'!$C$159</c:f>
              <c:strCache>
                <c:ptCount val="1"/>
                <c:pt idx="0">
                  <c:v>Coriobacteriaceae</c:v>
                </c:pt>
              </c:strCache>
            </c:strRef>
          </c:tx>
          <c:spPr>
            <a:solidFill>
              <a:schemeClr val="accent3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3_Family'!$D$126:$H$126</c:f>
              <c:strCache>
                <c:ptCount val="5"/>
                <c:pt idx="0">
                  <c:v>NC</c:v>
                </c:pt>
                <c:pt idx="1">
                  <c:v>HC</c:v>
                </c:pt>
                <c:pt idx="2">
                  <c:v>PC</c:v>
                </c:pt>
                <c:pt idx="3">
                  <c:v>K2</c:v>
                </c:pt>
                <c:pt idx="4">
                  <c:v>K6</c:v>
                </c:pt>
              </c:strCache>
            </c:strRef>
          </c:cat>
          <c:val>
            <c:numRef>
              <c:f>'Table S3_Family'!$D$159:$H$159</c:f>
              <c:numCache>
                <c:formatCode>General</c:formatCode>
                <c:ptCount val="5"/>
                <c:pt idx="0">
                  <c:v>2.8198697503973428E-3</c:v>
                </c:pt>
                <c:pt idx="1">
                  <c:v>4.4990327079677877E-3</c:v>
                </c:pt>
                <c:pt idx="2">
                  <c:v>5.4022354185276643E-2</c:v>
                </c:pt>
                <c:pt idx="3">
                  <c:v>5.8210396551981944E-3</c:v>
                </c:pt>
                <c:pt idx="4">
                  <c:v>8.1432612139084645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0-B761-437E-8516-3B3D013C004C}"/>
            </c:ext>
          </c:extLst>
        </c:ser>
        <c:ser>
          <c:idx val="33"/>
          <c:order val="33"/>
          <c:tx>
            <c:strRef>
              <c:f>'Table S3_Family'!$C$160</c:f>
              <c:strCache>
                <c:ptCount val="1"/>
                <c:pt idx="0">
                  <c:v>uncultured bacterium-1</c:v>
                </c:pt>
              </c:strCache>
            </c:strRef>
          </c:tx>
          <c:spPr>
            <a:solidFill>
              <a:schemeClr val="accent4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3_Family'!$D$126:$H$126</c:f>
              <c:strCache>
                <c:ptCount val="5"/>
                <c:pt idx="0">
                  <c:v>NC</c:v>
                </c:pt>
                <c:pt idx="1">
                  <c:v>HC</c:v>
                </c:pt>
                <c:pt idx="2">
                  <c:v>PC</c:v>
                </c:pt>
                <c:pt idx="3">
                  <c:v>K2</c:v>
                </c:pt>
                <c:pt idx="4">
                  <c:v>K6</c:v>
                </c:pt>
              </c:strCache>
            </c:strRef>
          </c:cat>
          <c:val>
            <c:numRef>
              <c:f>'Table S3_Family'!$D$160:$H$160</c:f>
              <c:numCache>
                <c:formatCode>General</c:formatCode>
                <c:ptCount val="5"/>
                <c:pt idx="0">
                  <c:v>1.3522269889817817E-3</c:v>
                </c:pt>
                <c:pt idx="1">
                  <c:v>0</c:v>
                </c:pt>
                <c:pt idx="2">
                  <c:v>4.271450691441081E-2</c:v>
                </c:pt>
                <c:pt idx="3">
                  <c:v>5.6940361614582456E-3</c:v>
                </c:pt>
                <c:pt idx="4">
                  <c:v>3.5743358597648306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1-B761-437E-8516-3B3D013C004C}"/>
            </c:ext>
          </c:extLst>
        </c:ser>
        <c:ser>
          <c:idx val="34"/>
          <c:order val="34"/>
          <c:tx>
            <c:strRef>
              <c:f>'Table S3_Family'!$C$161</c:f>
              <c:strCache>
                <c:ptCount val="1"/>
                <c:pt idx="0">
                  <c:v>Rhodospirillaceae</c:v>
                </c:pt>
              </c:strCache>
            </c:strRef>
          </c:tx>
          <c:spPr>
            <a:solidFill>
              <a:schemeClr val="accent5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3_Family'!$D$126:$H$126</c:f>
              <c:strCache>
                <c:ptCount val="5"/>
                <c:pt idx="0">
                  <c:v>NC</c:v>
                </c:pt>
                <c:pt idx="1">
                  <c:v>HC</c:v>
                </c:pt>
                <c:pt idx="2">
                  <c:v>PC</c:v>
                </c:pt>
                <c:pt idx="3">
                  <c:v>K2</c:v>
                </c:pt>
                <c:pt idx="4">
                  <c:v>K6</c:v>
                </c:pt>
              </c:strCache>
            </c:strRef>
          </c:cat>
          <c:val>
            <c:numRef>
              <c:f>'Table S3_Family'!$D$161:$H$161</c:f>
              <c:numCache>
                <c:formatCode>General</c:formatCode>
                <c:ptCount val="5"/>
                <c:pt idx="0">
                  <c:v>1.5019644113485268E-2</c:v>
                </c:pt>
                <c:pt idx="1">
                  <c:v>0</c:v>
                </c:pt>
                <c:pt idx="2">
                  <c:v>2.0205609119466662E-2</c:v>
                </c:pt>
                <c:pt idx="3">
                  <c:v>6.4929563254636042E-3</c:v>
                </c:pt>
                <c:pt idx="4">
                  <c:v>4.631957469520301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2-B761-437E-8516-3B3D013C004C}"/>
            </c:ext>
          </c:extLst>
        </c:ser>
        <c:ser>
          <c:idx val="35"/>
          <c:order val="35"/>
          <c:tx>
            <c:strRef>
              <c:f>'Table S3_Family'!$C$162</c:f>
              <c:strCache>
                <c:ptCount val="1"/>
                <c:pt idx="0">
                  <c:v>Elusimicrobiaceae</c:v>
                </c:pt>
              </c:strCache>
            </c:strRef>
          </c:tx>
          <c:spPr>
            <a:solidFill>
              <a:schemeClr val="accent6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3_Family'!$D$126:$H$126</c:f>
              <c:strCache>
                <c:ptCount val="5"/>
                <c:pt idx="0">
                  <c:v>NC</c:v>
                </c:pt>
                <c:pt idx="1">
                  <c:v>HC</c:v>
                </c:pt>
                <c:pt idx="2">
                  <c:v>PC</c:v>
                </c:pt>
                <c:pt idx="3">
                  <c:v>K2</c:v>
                </c:pt>
                <c:pt idx="4">
                  <c:v>K6</c:v>
                </c:pt>
              </c:strCache>
            </c:strRef>
          </c:cat>
          <c:val>
            <c:numRef>
              <c:f>'Table S3_Family'!$D$162:$H$162</c:f>
              <c:numCache>
                <c:formatCode>General</c:formatCode>
                <c:ptCount val="5"/>
                <c:pt idx="0">
                  <c:v>2.4814009075459904E-2</c:v>
                </c:pt>
                <c:pt idx="1">
                  <c:v>0</c:v>
                </c:pt>
                <c:pt idx="2">
                  <c:v>1.0434224255558231E-2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3-B761-437E-8516-3B3D013C004C}"/>
            </c:ext>
          </c:extLst>
        </c:ser>
        <c:ser>
          <c:idx val="36"/>
          <c:order val="36"/>
          <c:tx>
            <c:strRef>
              <c:f>'Table S3_Family'!$C$163</c:f>
              <c:strCache>
                <c:ptCount val="1"/>
                <c:pt idx="0">
                  <c:v>Flavobacteriaceae</c:v>
                </c:pt>
              </c:strCache>
            </c:strRef>
          </c:tx>
          <c:spPr>
            <a:solidFill>
              <a:schemeClr val="accent1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3_Family'!$D$126:$H$126</c:f>
              <c:strCache>
                <c:ptCount val="5"/>
                <c:pt idx="0">
                  <c:v>NC</c:v>
                </c:pt>
                <c:pt idx="1">
                  <c:v>HC</c:v>
                </c:pt>
                <c:pt idx="2">
                  <c:v>PC</c:v>
                </c:pt>
                <c:pt idx="3">
                  <c:v>K2</c:v>
                </c:pt>
                <c:pt idx="4">
                  <c:v>K6</c:v>
                </c:pt>
              </c:strCache>
            </c:strRef>
          </c:cat>
          <c:val>
            <c:numRef>
              <c:f>'Table S3_Family'!$D$163:$H$163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.648367445859234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4-B761-437E-8516-3B3D013C004C}"/>
            </c:ext>
          </c:extLst>
        </c:ser>
        <c:ser>
          <c:idx val="37"/>
          <c:order val="37"/>
          <c:tx>
            <c:strRef>
              <c:f>'Table S3_Family'!$C$164</c:f>
              <c:strCache>
                <c:ptCount val="1"/>
                <c:pt idx="0">
                  <c:v>Planococcaceae</c:v>
                </c:pt>
              </c:strCache>
            </c:strRef>
          </c:tx>
          <c:spPr>
            <a:solidFill>
              <a:schemeClr val="accent2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3_Family'!$D$126:$H$126</c:f>
              <c:strCache>
                <c:ptCount val="5"/>
                <c:pt idx="0">
                  <c:v>NC</c:v>
                </c:pt>
                <c:pt idx="1">
                  <c:v>HC</c:v>
                </c:pt>
                <c:pt idx="2">
                  <c:v>PC</c:v>
                </c:pt>
                <c:pt idx="3">
                  <c:v>K2</c:v>
                </c:pt>
                <c:pt idx="4">
                  <c:v>K6</c:v>
                </c:pt>
              </c:strCache>
            </c:strRef>
          </c:cat>
          <c:val>
            <c:numRef>
              <c:f>'Table S3_Family'!$D$164:$H$164</c:f>
              <c:numCache>
                <c:formatCode>General</c:formatCode>
                <c:ptCount val="5"/>
                <c:pt idx="0">
                  <c:v>0</c:v>
                </c:pt>
                <c:pt idx="1">
                  <c:v>9.7301030426695887E-3</c:v>
                </c:pt>
                <c:pt idx="2">
                  <c:v>1.4081367238400888E-2</c:v>
                </c:pt>
                <c:pt idx="3">
                  <c:v>1.4352041219062382E-3</c:v>
                </c:pt>
                <c:pt idx="4">
                  <c:v>5.8953538219675408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5-B761-437E-8516-3B3D013C004C}"/>
            </c:ext>
          </c:extLst>
        </c:ser>
        <c:ser>
          <c:idx val="38"/>
          <c:order val="38"/>
          <c:tx>
            <c:strRef>
              <c:f>'Table S3_Family'!$C$165</c:f>
              <c:strCache>
                <c:ptCount val="1"/>
                <c:pt idx="0">
                  <c:v>Carnobacteriaceae</c:v>
                </c:pt>
              </c:strCache>
            </c:strRef>
          </c:tx>
          <c:spPr>
            <a:solidFill>
              <a:schemeClr val="accent3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3_Family'!$D$126:$H$126</c:f>
              <c:strCache>
                <c:ptCount val="5"/>
                <c:pt idx="0">
                  <c:v>NC</c:v>
                </c:pt>
                <c:pt idx="1">
                  <c:v>HC</c:v>
                </c:pt>
                <c:pt idx="2">
                  <c:v>PC</c:v>
                </c:pt>
                <c:pt idx="3">
                  <c:v>K2</c:v>
                </c:pt>
                <c:pt idx="4">
                  <c:v>K6</c:v>
                </c:pt>
              </c:strCache>
            </c:strRef>
          </c:cat>
          <c:val>
            <c:numRef>
              <c:f>'Table S3_Family'!$D$165:$H$165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3.0645141519263536E-2</c:v>
                </c:pt>
                <c:pt idx="3">
                  <c:v>0</c:v>
                </c:pt>
                <c:pt idx="4">
                  <c:v>2.565010183090426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6-B761-437E-8516-3B3D013C004C}"/>
            </c:ext>
          </c:extLst>
        </c:ser>
        <c:ser>
          <c:idx val="39"/>
          <c:order val="39"/>
          <c:tx>
            <c:strRef>
              <c:f>'Table S3_Family'!$C$166</c:f>
              <c:strCache>
                <c:ptCount val="1"/>
                <c:pt idx="0">
                  <c:v>uncultured rumen bacterium</c:v>
                </c:pt>
              </c:strCache>
            </c:strRef>
          </c:tx>
          <c:spPr>
            <a:solidFill>
              <a:schemeClr val="accent4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3_Family'!$D$126:$H$126</c:f>
              <c:strCache>
                <c:ptCount val="5"/>
                <c:pt idx="0">
                  <c:v>NC</c:v>
                </c:pt>
                <c:pt idx="1">
                  <c:v>HC</c:v>
                </c:pt>
                <c:pt idx="2">
                  <c:v>PC</c:v>
                </c:pt>
                <c:pt idx="3">
                  <c:v>K2</c:v>
                </c:pt>
                <c:pt idx="4">
                  <c:v>K6</c:v>
                </c:pt>
              </c:strCache>
            </c:strRef>
          </c:cat>
          <c:val>
            <c:numRef>
              <c:f>'Table S3_Family'!$D$166:$H$166</c:f>
              <c:numCache>
                <c:formatCode>General</c:formatCode>
                <c:ptCount val="5"/>
                <c:pt idx="0">
                  <c:v>2.7044539779635633E-3</c:v>
                </c:pt>
                <c:pt idx="1">
                  <c:v>7.1106560291252479E-4</c:v>
                </c:pt>
                <c:pt idx="2">
                  <c:v>2.4951508308027736E-3</c:v>
                </c:pt>
                <c:pt idx="3">
                  <c:v>6.4584185485780715E-3</c:v>
                </c:pt>
                <c:pt idx="4">
                  <c:v>9.29532951789796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7-B761-437E-8516-3B3D013C004C}"/>
            </c:ext>
          </c:extLst>
        </c:ser>
        <c:ser>
          <c:idx val="40"/>
          <c:order val="40"/>
          <c:tx>
            <c:strRef>
              <c:f>'Table S3_Family'!$C$167</c:f>
              <c:strCache>
                <c:ptCount val="1"/>
                <c:pt idx="0">
                  <c:v>Pasteurellaceae</c:v>
                </c:pt>
              </c:strCache>
            </c:strRef>
          </c:tx>
          <c:spPr>
            <a:solidFill>
              <a:schemeClr val="accent5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3_Family'!$D$126:$H$126</c:f>
              <c:strCache>
                <c:ptCount val="5"/>
                <c:pt idx="0">
                  <c:v>NC</c:v>
                </c:pt>
                <c:pt idx="1">
                  <c:v>HC</c:v>
                </c:pt>
                <c:pt idx="2">
                  <c:v>PC</c:v>
                </c:pt>
                <c:pt idx="3">
                  <c:v>K2</c:v>
                </c:pt>
                <c:pt idx="4">
                  <c:v>K6</c:v>
                </c:pt>
              </c:strCache>
            </c:strRef>
          </c:cat>
          <c:val>
            <c:numRef>
              <c:f>'Table S3_Family'!$D$167:$H$167</c:f>
              <c:numCache>
                <c:formatCode>General</c:formatCode>
                <c:ptCount val="5"/>
                <c:pt idx="0">
                  <c:v>3.0466145672473298E-3</c:v>
                </c:pt>
                <c:pt idx="1">
                  <c:v>1.443103229646539E-3</c:v>
                </c:pt>
                <c:pt idx="2">
                  <c:v>4.5235891266162563E-3</c:v>
                </c:pt>
                <c:pt idx="3">
                  <c:v>3.5991579185677739E-3</c:v>
                </c:pt>
                <c:pt idx="4">
                  <c:v>1.539006109854256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8-B761-437E-8516-3B3D013C004C}"/>
            </c:ext>
          </c:extLst>
        </c:ser>
        <c:ser>
          <c:idx val="41"/>
          <c:order val="41"/>
          <c:tx>
            <c:strRef>
              <c:f>'Table S3_Family'!$C$168</c:f>
              <c:strCache>
                <c:ptCount val="1"/>
                <c:pt idx="0">
                  <c:v>N/A</c:v>
                </c:pt>
              </c:strCache>
            </c:strRef>
          </c:tx>
          <c:spPr>
            <a:solidFill>
              <a:schemeClr val="accent6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3_Family'!$D$126:$H$126</c:f>
              <c:strCache>
                <c:ptCount val="5"/>
                <c:pt idx="0">
                  <c:v>NC</c:v>
                </c:pt>
                <c:pt idx="1">
                  <c:v>HC</c:v>
                </c:pt>
                <c:pt idx="2">
                  <c:v>PC</c:v>
                </c:pt>
                <c:pt idx="3">
                  <c:v>K2</c:v>
                </c:pt>
                <c:pt idx="4">
                  <c:v>K6</c:v>
                </c:pt>
              </c:strCache>
            </c:strRef>
          </c:cat>
          <c:val>
            <c:numRef>
              <c:f>'Table S3_Family'!$D$168:$H$168</c:f>
              <c:numCache>
                <c:formatCode>General</c:formatCode>
                <c:ptCount val="5"/>
                <c:pt idx="0">
                  <c:v>1.3501836249729963E-3</c:v>
                </c:pt>
                <c:pt idx="1">
                  <c:v>2.2495163539838939E-3</c:v>
                </c:pt>
                <c:pt idx="2">
                  <c:v>5.1648075129534484E-3</c:v>
                </c:pt>
                <c:pt idx="3">
                  <c:v>3.0085593513546039E-3</c:v>
                </c:pt>
                <c:pt idx="4">
                  <c:v>5.4919405772029554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9-B761-437E-8516-3B3D013C004C}"/>
            </c:ext>
          </c:extLst>
        </c:ser>
        <c:ser>
          <c:idx val="42"/>
          <c:order val="42"/>
          <c:tx>
            <c:strRef>
              <c:f>'Table S3_Family'!$C$169</c:f>
              <c:strCache>
                <c:ptCount val="1"/>
                <c:pt idx="0">
                  <c:v>Bifidobacteriaceae</c:v>
                </c:pt>
              </c:strCache>
            </c:strRef>
          </c:tx>
          <c:spPr>
            <a:solidFill>
              <a:schemeClr val="accent1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3_Family'!$D$126:$H$126</c:f>
              <c:strCache>
                <c:ptCount val="5"/>
                <c:pt idx="0">
                  <c:v>NC</c:v>
                </c:pt>
                <c:pt idx="1">
                  <c:v>HC</c:v>
                </c:pt>
                <c:pt idx="2">
                  <c:v>PC</c:v>
                </c:pt>
                <c:pt idx="3">
                  <c:v>K2</c:v>
                </c:pt>
                <c:pt idx="4">
                  <c:v>K6</c:v>
                </c:pt>
              </c:strCache>
            </c:strRef>
          </c:cat>
          <c:val>
            <c:numRef>
              <c:f>'Table S3_Family'!$D$169:$H$169</c:f>
              <c:numCache>
                <c:formatCode>General</c:formatCode>
                <c:ptCount val="5"/>
                <c:pt idx="0">
                  <c:v>0</c:v>
                </c:pt>
                <c:pt idx="1">
                  <c:v>4.4990327079677877E-3</c:v>
                </c:pt>
                <c:pt idx="2">
                  <c:v>8.026326350429408E-3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A-B761-437E-8516-3B3D013C004C}"/>
            </c:ext>
          </c:extLst>
        </c:ser>
        <c:ser>
          <c:idx val="43"/>
          <c:order val="43"/>
          <c:tx>
            <c:strRef>
              <c:f>'Table S3_Family'!$C$170</c:f>
              <c:strCache>
                <c:ptCount val="1"/>
                <c:pt idx="0">
                  <c:v>Dermabacteraceae</c:v>
                </c:pt>
              </c:strCache>
            </c:strRef>
          </c:tx>
          <c:spPr>
            <a:solidFill>
              <a:schemeClr val="accent2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3_Family'!$D$126:$H$126</c:f>
              <c:strCache>
                <c:ptCount val="5"/>
                <c:pt idx="0">
                  <c:v>NC</c:v>
                </c:pt>
                <c:pt idx="1">
                  <c:v>HC</c:v>
                </c:pt>
                <c:pt idx="2">
                  <c:v>PC</c:v>
                </c:pt>
                <c:pt idx="3">
                  <c:v>K2</c:v>
                </c:pt>
                <c:pt idx="4">
                  <c:v>K6</c:v>
                </c:pt>
              </c:strCache>
            </c:strRef>
          </c:cat>
          <c:val>
            <c:numRef>
              <c:f>'Table S3_Family'!$D$170:$H$170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8.5806396253937899E-3</c:v>
                </c:pt>
                <c:pt idx="3">
                  <c:v>0</c:v>
                </c:pt>
                <c:pt idx="4">
                  <c:v>5.1300203661808533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B-B761-437E-8516-3B3D013C004C}"/>
            </c:ext>
          </c:extLst>
        </c:ser>
        <c:ser>
          <c:idx val="44"/>
          <c:order val="44"/>
          <c:tx>
            <c:strRef>
              <c:f>'Table S3_Family'!$C$171</c:f>
              <c:strCache>
                <c:ptCount val="1"/>
                <c:pt idx="0">
                  <c:v>{Unknown Family} Clostridiales</c:v>
                </c:pt>
              </c:strCache>
            </c:strRef>
          </c:tx>
          <c:spPr>
            <a:solidFill>
              <a:schemeClr val="accent3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3_Family'!$D$126:$H$126</c:f>
              <c:strCache>
                <c:ptCount val="5"/>
                <c:pt idx="0">
                  <c:v>NC</c:v>
                </c:pt>
                <c:pt idx="1">
                  <c:v>HC</c:v>
                </c:pt>
                <c:pt idx="2">
                  <c:v>PC</c:v>
                </c:pt>
                <c:pt idx="3">
                  <c:v>K2</c:v>
                </c:pt>
                <c:pt idx="4">
                  <c:v>K6</c:v>
                </c:pt>
              </c:strCache>
            </c:strRef>
          </c:cat>
          <c:val>
            <c:numRef>
              <c:f>'Table S3_Family'!$D$171:$H$171</c:f>
              <c:numCache>
                <c:formatCode>General</c:formatCode>
                <c:ptCount val="5"/>
                <c:pt idx="0">
                  <c:v>0</c:v>
                </c:pt>
                <c:pt idx="1">
                  <c:v>1.4221312058250496E-3</c:v>
                </c:pt>
                <c:pt idx="2">
                  <c:v>0</c:v>
                </c:pt>
                <c:pt idx="3">
                  <c:v>2.1528061828593567E-3</c:v>
                </c:pt>
                <c:pt idx="4">
                  <c:v>3.511303744388163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C-B761-437E-8516-3B3D013C004C}"/>
            </c:ext>
          </c:extLst>
        </c:ser>
        <c:ser>
          <c:idx val="45"/>
          <c:order val="45"/>
          <c:tx>
            <c:strRef>
              <c:f>'Table S3_Family'!$C$172</c:f>
              <c:strCache>
                <c:ptCount val="1"/>
                <c:pt idx="0">
                  <c:v>Dermatophilaceae</c:v>
                </c:pt>
              </c:strCache>
            </c:strRef>
          </c:tx>
          <c:spPr>
            <a:solidFill>
              <a:schemeClr val="accent4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3_Family'!$D$126:$H$126</c:f>
              <c:strCache>
                <c:ptCount val="5"/>
                <c:pt idx="0">
                  <c:v>NC</c:v>
                </c:pt>
                <c:pt idx="1">
                  <c:v>HC</c:v>
                </c:pt>
                <c:pt idx="2">
                  <c:v>PC</c:v>
                </c:pt>
                <c:pt idx="3">
                  <c:v>K2</c:v>
                </c:pt>
                <c:pt idx="4">
                  <c:v>K6</c:v>
                </c:pt>
              </c:strCache>
            </c:strRef>
          </c:cat>
          <c:val>
            <c:numRef>
              <c:f>'Table S3_Family'!$D$172:$H$172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4.9032226430821661E-3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D-B761-437E-8516-3B3D013C004C}"/>
            </c:ext>
          </c:extLst>
        </c:ser>
        <c:ser>
          <c:idx val="46"/>
          <c:order val="46"/>
          <c:tx>
            <c:strRef>
              <c:f>'Table S3_Family'!$C$173</c:f>
              <c:strCache>
                <c:ptCount val="1"/>
                <c:pt idx="0">
                  <c:v>{Unknown Class} Firmicutes</c:v>
                </c:pt>
              </c:strCache>
            </c:strRef>
          </c:tx>
          <c:spPr>
            <a:solidFill>
              <a:schemeClr val="accent5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3_Family'!$D$126:$H$126</c:f>
              <c:strCache>
                <c:ptCount val="5"/>
                <c:pt idx="0">
                  <c:v>NC</c:v>
                </c:pt>
                <c:pt idx="1">
                  <c:v>HC</c:v>
                </c:pt>
                <c:pt idx="2">
                  <c:v>PC</c:v>
                </c:pt>
                <c:pt idx="3">
                  <c:v>K2</c:v>
                </c:pt>
                <c:pt idx="4">
                  <c:v>K6</c:v>
                </c:pt>
              </c:strCache>
            </c:strRef>
          </c:cat>
          <c:val>
            <c:numRef>
              <c:f>'Table S3_Family'!$D$173:$H$173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4.9032226430821661E-3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E-B761-437E-8516-3B3D013C004C}"/>
            </c:ext>
          </c:extLst>
        </c:ser>
        <c:ser>
          <c:idx val="47"/>
          <c:order val="47"/>
          <c:tx>
            <c:strRef>
              <c:f>'Table S3_Family'!$C$174</c:f>
              <c:strCache>
                <c:ptCount val="1"/>
                <c:pt idx="0">
                  <c:v>Unknown Family</c:v>
                </c:pt>
              </c:strCache>
            </c:strRef>
          </c:tx>
          <c:spPr>
            <a:solidFill>
              <a:schemeClr val="accent6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3_Family'!$D$126:$H$126</c:f>
              <c:strCache>
                <c:ptCount val="5"/>
                <c:pt idx="0">
                  <c:v>NC</c:v>
                </c:pt>
                <c:pt idx="1">
                  <c:v>HC</c:v>
                </c:pt>
                <c:pt idx="2">
                  <c:v>PC</c:v>
                </c:pt>
                <c:pt idx="3">
                  <c:v>K2</c:v>
                </c:pt>
                <c:pt idx="4">
                  <c:v>K6</c:v>
                </c:pt>
              </c:strCache>
            </c:strRef>
          </c:cat>
          <c:val>
            <c:numRef>
              <c:f>'Table S3_Family'!$D$174:$H$174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.061333823146745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F-B761-437E-8516-3B3D013C004C}"/>
            </c:ext>
          </c:extLst>
        </c:ser>
        <c:ser>
          <c:idx val="48"/>
          <c:order val="48"/>
          <c:tx>
            <c:strRef>
              <c:f>'Table S3_Family'!$C$175</c:f>
              <c:strCache>
                <c:ptCount val="1"/>
                <c:pt idx="0">
                  <c:v>{Unknown Phylum} Bacteria</c:v>
                </c:pt>
              </c:strCache>
            </c:strRef>
          </c:tx>
          <c:spPr>
            <a:solidFill>
              <a:schemeClr val="accent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3_Family'!$D$126:$H$126</c:f>
              <c:strCache>
                <c:ptCount val="5"/>
                <c:pt idx="0">
                  <c:v>NC</c:v>
                </c:pt>
                <c:pt idx="1">
                  <c:v>HC</c:v>
                </c:pt>
                <c:pt idx="2">
                  <c:v>PC</c:v>
                </c:pt>
                <c:pt idx="3">
                  <c:v>K2</c:v>
                </c:pt>
                <c:pt idx="4">
                  <c:v>K6</c:v>
                </c:pt>
              </c:strCache>
            </c:strRef>
          </c:cat>
          <c:val>
            <c:numRef>
              <c:f>'Table S3_Family'!$D$175:$H$175</c:f>
              <c:numCache>
                <c:formatCode>General</c:formatCode>
                <c:ptCount val="5"/>
                <c:pt idx="0">
                  <c:v>1.5810151698405547E-3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0-B761-437E-8516-3B3D013C004C}"/>
            </c:ext>
          </c:extLst>
        </c:ser>
        <c:ser>
          <c:idx val="49"/>
          <c:order val="49"/>
          <c:tx>
            <c:strRef>
              <c:f>'Table S3_Family'!$C$176</c:f>
              <c:strCache>
                <c:ptCount val="1"/>
                <c:pt idx="0">
                  <c:v>Brevibacteriaceae</c:v>
                </c:pt>
              </c:strCache>
            </c:strRef>
          </c:tx>
          <c:spPr>
            <a:solidFill>
              <a:schemeClr val="accent2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3_Family'!$D$126:$H$126</c:f>
              <c:strCache>
                <c:ptCount val="5"/>
                <c:pt idx="0">
                  <c:v>NC</c:v>
                </c:pt>
                <c:pt idx="1">
                  <c:v>HC</c:v>
                </c:pt>
                <c:pt idx="2">
                  <c:v>PC</c:v>
                </c:pt>
                <c:pt idx="3">
                  <c:v>K2</c:v>
                </c:pt>
                <c:pt idx="4">
                  <c:v>K6</c:v>
                </c:pt>
              </c:strCache>
            </c:strRef>
          </c:cat>
          <c:val>
            <c:numRef>
              <c:f>'Table S3_Family'!$D$176:$H$176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2.4516113215410831E-3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1-B761-437E-8516-3B3D013C004C}"/>
            </c:ext>
          </c:extLst>
        </c:ser>
        <c:ser>
          <c:idx val="50"/>
          <c:order val="50"/>
          <c:tx>
            <c:strRef>
              <c:f>'Table S3_Family'!$C$177</c:f>
              <c:strCache>
                <c:ptCount val="1"/>
                <c:pt idx="0">
                  <c:v>Microbacteriaceae</c:v>
                </c:pt>
              </c:strCache>
            </c:strRef>
          </c:tx>
          <c:spPr>
            <a:solidFill>
              <a:schemeClr val="accent3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3_Family'!$D$126:$H$126</c:f>
              <c:strCache>
                <c:ptCount val="5"/>
                <c:pt idx="0">
                  <c:v>NC</c:v>
                </c:pt>
                <c:pt idx="1">
                  <c:v>HC</c:v>
                </c:pt>
                <c:pt idx="2">
                  <c:v>PC</c:v>
                </c:pt>
                <c:pt idx="3">
                  <c:v>K2</c:v>
                </c:pt>
                <c:pt idx="4">
                  <c:v>K6</c:v>
                </c:pt>
              </c:strCache>
            </c:strRef>
          </c:cat>
          <c:val>
            <c:numRef>
              <c:f>'Table S3_Family'!$D$177:$H$177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.5306669115733725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2-B761-437E-8516-3B3D013C004C}"/>
            </c:ext>
          </c:extLst>
        </c:ser>
        <c:ser>
          <c:idx val="51"/>
          <c:order val="51"/>
          <c:tx>
            <c:strRef>
              <c:f>'Table S3_Family'!$C$178</c:f>
              <c:strCache>
                <c:ptCount val="1"/>
                <c:pt idx="0">
                  <c:v>Camellia sinensis var. sinensis</c:v>
                </c:pt>
              </c:strCache>
            </c:strRef>
          </c:tx>
          <c:spPr>
            <a:solidFill>
              <a:schemeClr val="accent4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3_Family'!$D$126:$H$126</c:f>
              <c:strCache>
                <c:ptCount val="5"/>
                <c:pt idx="0">
                  <c:v>NC</c:v>
                </c:pt>
                <c:pt idx="1">
                  <c:v>HC</c:v>
                </c:pt>
                <c:pt idx="2">
                  <c:v>PC</c:v>
                </c:pt>
                <c:pt idx="3">
                  <c:v>K2</c:v>
                </c:pt>
                <c:pt idx="4">
                  <c:v>K6</c:v>
                </c:pt>
              </c:strCache>
            </c:strRef>
          </c:cat>
          <c:val>
            <c:numRef>
              <c:f>'Table S3_Family'!$D$178:$H$178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1.6052652700858816E-3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3-B761-437E-8516-3B3D013C004C}"/>
            </c:ext>
          </c:extLst>
        </c:ser>
        <c:ser>
          <c:idx val="52"/>
          <c:order val="52"/>
          <c:tx>
            <c:strRef>
              <c:f>'Table S3_Family'!$C$179</c:f>
              <c:strCache>
                <c:ptCount val="1"/>
                <c:pt idx="0">
                  <c:v>Bacillaceae</c:v>
                </c:pt>
              </c:strCache>
            </c:strRef>
          </c:tx>
          <c:spPr>
            <a:solidFill>
              <a:schemeClr val="accent5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3_Family'!$D$126:$H$126</c:f>
              <c:strCache>
                <c:ptCount val="5"/>
                <c:pt idx="0">
                  <c:v>NC</c:v>
                </c:pt>
                <c:pt idx="1">
                  <c:v>HC</c:v>
                </c:pt>
                <c:pt idx="2">
                  <c:v>PC</c:v>
                </c:pt>
                <c:pt idx="3">
                  <c:v>K2</c:v>
                </c:pt>
                <c:pt idx="4">
                  <c:v>K6</c:v>
                </c:pt>
              </c:strCache>
            </c:strRef>
          </c:cat>
          <c:val>
            <c:numRef>
              <c:f>'Table S3_Family'!$D$179:$H$179</c:f>
              <c:numCache>
                <c:formatCode>General</c:formatCode>
                <c:ptCount val="5"/>
                <c:pt idx="0">
                  <c:v>0</c:v>
                </c:pt>
                <c:pt idx="1">
                  <c:v>2.2495163539838939E-3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4-B761-437E-8516-3B3D013C004C}"/>
            </c:ext>
          </c:extLst>
        </c:ser>
        <c:ser>
          <c:idx val="53"/>
          <c:order val="53"/>
          <c:tx>
            <c:strRef>
              <c:f>'Table S3_Family'!$C$180</c:f>
              <c:strCache>
                <c:ptCount val="1"/>
                <c:pt idx="0">
                  <c:v>Paenibacillaceae</c:v>
                </c:pt>
              </c:strCache>
            </c:strRef>
          </c:tx>
          <c:spPr>
            <a:solidFill>
              <a:schemeClr val="accent6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3_Family'!$D$126:$H$126</c:f>
              <c:strCache>
                <c:ptCount val="5"/>
                <c:pt idx="0">
                  <c:v>NC</c:v>
                </c:pt>
                <c:pt idx="1">
                  <c:v>HC</c:v>
                </c:pt>
                <c:pt idx="2">
                  <c:v>PC</c:v>
                </c:pt>
                <c:pt idx="3">
                  <c:v>K2</c:v>
                </c:pt>
                <c:pt idx="4">
                  <c:v>K6</c:v>
                </c:pt>
              </c:strCache>
            </c:strRef>
          </c:cat>
          <c:val>
            <c:numRef>
              <c:f>'Table S3_Family'!$D$180:$H$180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.5306669115733725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5-B761-437E-8516-3B3D013C004C}"/>
            </c:ext>
          </c:extLst>
        </c:ser>
        <c:ser>
          <c:idx val="54"/>
          <c:order val="54"/>
          <c:tx>
            <c:strRef>
              <c:f>'Table S3_Family'!$C$181</c:f>
              <c:strCache>
                <c:ptCount val="1"/>
                <c:pt idx="0">
                  <c:v>Caldicoprobacteracea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Table S3_Family'!$D$126:$H$126</c:f>
              <c:strCache>
                <c:ptCount val="5"/>
                <c:pt idx="0">
                  <c:v>NC</c:v>
                </c:pt>
                <c:pt idx="1">
                  <c:v>HC</c:v>
                </c:pt>
                <c:pt idx="2">
                  <c:v>PC</c:v>
                </c:pt>
                <c:pt idx="3">
                  <c:v>K2</c:v>
                </c:pt>
                <c:pt idx="4">
                  <c:v>K6</c:v>
                </c:pt>
              </c:strCache>
            </c:strRef>
          </c:cat>
          <c:val>
            <c:numRef>
              <c:f>'Table S3_Family'!$D$181:$H$181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.4352041219062382E-3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6-B761-437E-8516-3B3D013C004C}"/>
            </c:ext>
          </c:extLst>
        </c:ser>
        <c:ser>
          <c:idx val="55"/>
          <c:order val="55"/>
          <c:tx>
            <c:strRef>
              <c:f>'Table S3_Family'!$C$182</c:f>
              <c:strCache>
                <c:ptCount val="1"/>
                <c:pt idx="0">
                  <c:v>Veillonellacea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Table S3_Family'!$D$126:$H$126</c:f>
              <c:strCache>
                <c:ptCount val="5"/>
                <c:pt idx="0">
                  <c:v>NC</c:v>
                </c:pt>
                <c:pt idx="1">
                  <c:v>HC</c:v>
                </c:pt>
                <c:pt idx="2">
                  <c:v>PC</c:v>
                </c:pt>
                <c:pt idx="3">
                  <c:v>K2</c:v>
                </c:pt>
                <c:pt idx="4">
                  <c:v>K6</c:v>
                </c:pt>
              </c:strCache>
            </c:strRef>
          </c:cat>
          <c:val>
            <c:numRef>
              <c:f>'Table S3_Family'!$D$182:$H$182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2.4516113215410831E-3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7-B761-437E-8516-3B3D013C004C}"/>
            </c:ext>
          </c:extLst>
        </c:ser>
        <c:ser>
          <c:idx val="56"/>
          <c:order val="56"/>
          <c:tx>
            <c:strRef>
              <c:f>'Table S3_Family'!$C$183</c:f>
              <c:strCache>
                <c:ptCount val="1"/>
                <c:pt idx="0">
                  <c:v>Caulobacteraceae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Table S3_Family'!$D$126:$H$126</c:f>
              <c:strCache>
                <c:ptCount val="5"/>
                <c:pt idx="0">
                  <c:v>NC</c:v>
                </c:pt>
                <c:pt idx="1">
                  <c:v>HC</c:v>
                </c:pt>
                <c:pt idx="2">
                  <c:v>PC</c:v>
                </c:pt>
                <c:pt idx="3">
                  <c:v>K2</c:v>
                </c:pt>
                <c:pt idx="4">
                  <c:v>K6</c:v>
                </c:pt>
              </c:strCache>
            </c:strRef>
          </c:cat>
          <c:val>
            <c:numRef>
              <c:f>'Table S3_Family'!$D$183:$H$183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.5306669115733725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8-B761-437E-8516-3B3D013C004C}"/>
            </c:ext>
          </c:extLst>
        </c:ser>
        <c:ser>
          <c:idx val="57"/>
          <c:order val="57"/>
          <c:tx>
            <c:strRef>
              <c:f>'Table S3_Family'!$C$184</c:f>
              <c:strCache>
                <c:ptCount val="1"/>
                <c:pt idx="0">
                  <c:v>Xanthomonadaceae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Table S3_Family'!$D$126:$H$126</c:f>
              <c:strCache>
                <c:ptCount val="5"/>
                <c:pt idx="0">
                  <c:v>NC</c:v>
                </c:pt>
                <c:pt idx="1">
                  <c:v>HC</c:v>
                </c:pt>
                <c:pt idx="2">
                  <c:v>PC</c:v>
                </c:pt>
                <c:pt idx="3">
                  <c:v>K2</c:v>
                </c:pt>
                <c:pt idx="4">
                  <c:v>K6</c:v>
                </c:pt>
              </c:strCache>
            </c:strRef>
          </c:cat>
          <c:val>
            <c:numRef>
              <c:f>'Table S3_Family'!$D$184:$H$184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.0260040732361707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9-B761-437E-8516-3B3D013C004C}"/>
            </c:ext>
          </c:extLst>
        </c:ser>
        <c:ser>
          <c:idx val="58"/>
          <c:order val="58"/>
          <c:tx>
            <c:strRef>
              <c:f>'Table S3_Family'!$C$185</c:f>
              <c:strCache>
                <c:ptCount val="1"/>
                <c:pt idx="0">
                  <c:v>{Unknown Family} Mollicutes RF9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Table S3_Family'!$D$126:$H$126</c:f>
              <c:strCache>
                <c:ptCount val="5"/>
                <c:pt idx="0">
                  <c:v>NC</c:v>
                </c:pt>
                <c:pt idx="1">
                  <c:v>HC</c:v>
                </c:pt>
                <c:pt idx="2">
                  <c:v>PC</c:v>
                </c:pt>
                <c:pt idx="3">
                  <c:v>K2</c:v>
                </c:pt>
                <c:pt idx="4">
                  <c:v>K6</c:v>
                </c:pt>
              </c:strCache>
            </c:strRef>
          </c:cat>
          <c:val>
            <c:numRef>
              <c:f>'Table S3_Family'!$D$185:$H$185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.0260040732361707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A-B761-437E-8516-3B3D013C00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overlap val="100"/>
        <c:axId val="177955552"/>
        <c:axId val="177956112"/>
      </c:barChart>
      <c:catAx>
        <c:axId val="1779555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44450" cap="rnd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177956112"/>
        <c:crosses val="autoZero"/>
        <c:auto val="1"/>
        <c:lblAlgn val="ctr"/>
        <c:lblOffset val="100"/>
        <c:noMultiLvlLbl val="0"/>
      </c:catAx>
      <c:valAx>
        <c:axId val="1779561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6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ko-KR" sz="6000"/>
                  <a:t>Abundance</a:t>
                </a:r>
                <a:endParaRPr lang="ko-KR" altLang="en-US" sz="6000"/>
              </a:p>
            </c:rich>
          </c:tx>
          <c:layout>
            <c:manualLayout>
              <c:xMode val="edge"/>
              <c:yMode val="edge"/>
              <c:x val="1.8220793986162383E-2"/>
              <c:y val="0.3550750369180133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60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ko-KR"/>
            </a:p>
          </c:txPr>
        </c:title>
        <c:numFmt formatCode="0%" sourceLinked="1"/>
        <c:majorTickMark val="out"/>
        <c:minorTickMark val="none"/>
        <c:tickLblPos val="nextTo"/>
        <c:spPr>
          <a:noFill/>
          <a:ln w="44450" cap="rnd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1779555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4952173151151713"/>
          <c:y val="2.8467543137621416E-2"/>
          <c:w val="0.19854663702786746"/>
          <c:h val="0.9527063769790501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rnd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138546</xdr:colOff>
      <xdr:row>73</xdr:row>
      <xdr:rowOff>86591</xdr:rowOff>
    </xdr:from>
    <xdr:to>
      <xdr:col>51</xdr:col>
      <xdr:colOff>73605</xdr:colOff>
      <xdr:row>150</xdr:row>
      <xdr:rowOff>88973</xdr:rowOff>
    </xdr:to>
    <xdr:graphicFrame macro="">
      <xdr:nvGraphicFramePr>
        <xdr:cNvPr id="3" name="차트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"/>
  <sheetViews>
    <sheetView tabSelected="1" workbookViewId="0">
      <selection activeCell="I13" sqref="I13"/>
    </sheetView>
  </sheetViews>
  <sheetFormatPr defaultRowHeight="16.5" x14ac:dyDescent="0.3"/>
  <cols>
    <col min="1" max="1" width="8.125" bestFit="1" customWidth="1"/>
    <col min="2" max="2" width="13.25" customWidth="1"/>
    <col min="3" max="3" width="12.75" customWidth="1"/>
    <col min="4" max="4" width="19.125" customWidth="1"/>
    <col min="5" max="5" width="9" bestFit="1" customWidth="1"/>
    <col min="6" max="6" width="67.25" customWidth="1"/>
  </cols>
  <sheetData>
    <row r="1" spans="1:6" ht="17.25" thickBot="1" x14ac:dyDescent="0.35">
      <c r="A1" s="12" t="s">
        <v>231</v>
      </c>
    </row>
    <row r="2" spans="1:6" x14ac:dyDescent="0.3">
      <c r="A2" s="13" t="s">
        <v>221</v>
      </c>
      <c r="B2" s="13" t="s">
        <v>222</v>
      </c>
      <c r="C2" s="13"/>
      <c r="D2" s="13" t="s">
        <v>223</v>
      </c>
      <c r="E2" s="2" t="s">
        <v>224</v>
      </c>
      <c r="F2" s="15" t="s">
        <v>226</v>
      </c>
    </row>
    <row r="3" spans="1:6" ht="29.25" thickBot="1" x14ac:dyDescent="0.35">
      <c r="A3" s="14"/>
      <c r="B3" s="14"/>
      <c r="C3" s="14"/>
      <c r="D3" s="14"/>
      <c r="E3" s="3" t="s">
        <v>225</v>
      </c>
      <c r="F3" s="16"/>
    </row>
    <row r="4" spans="1:6" ht="64.900000000000006" customHeight="1" x14ac:dyDescent="0.3">
      <c r="A4" s="15" t="s">
        <v>227</v>
      </c>
      <c r="B4" s="17">
        <v>3198761</v>
      </c>
      <c r="C4" s="17"/>
      <c r="D4" s="19" t="s">
        <v>229</v>
      </c>
      <c r="E4" s="19">
        <v>100</v>
      </c>
      <c r="F4" s="20" t="s">
        <v>230</v>
      </c>
    </row>
    <row r="5" spans="1:6" ht="17.25" thickBot="1" x14ac:dyDescent="0.35">
      <c r="A5" s="16"/>
      <c r="B5" s="18" t="s">
        <v>228</v>
      </c>
      <c r="C5" s="18"/>
      <c r="D5" s="18"/>
      <c r="E5" s="18"/>
      <c r="F5" s="21"/>
    </row>
    <row r="6" spans="1:6" ht="27.6" customHeight="1" x14ac:dyDescent="0.3">
      <c r="A6" s="13" t="s">
        <v>191</v>
      </c>
      <c r="B6" s="4" t="s">
        <v>192</v>
      </c>
      <c r="C6" s="5">
        <v>3034884</v>
      </c>
      <c r="D6" s="19" t="s">
        <v>196</v>
      </c>
      <c r="E6" s="19">
        <v>96.6</v>
      </c>
      <c r="F6" s="20" t="s">
        <v>197</v>
      </c>
    </row>
    <row r="7" spans="1:6" ht="27.6" customHeight="1" x14ac:dyDescent="0.3">
      <c r="A7" s="22"/>
      <c r="B7" s="4" t="s">
        <v>193</v>
      </c>
      <c r="C7" s="5">
        <v>61159</v>
      </c>
      <c r="D7" s="23"/>
      <c r="E7" s="23"/>
      <c r="F7" s="24"/>
    </row>
    <row r="8" spans="1:6" ht="27.6" customHeight="1" x14ac:dyDescent="0.3">
      <c r="A8" s="22"/>
      <c r="B8" s="4" t="s">
        <v>194</v>
      </c>
      <c r="C8" s="5">
        <v>40101</v>
      </c>
      <c r="D8" s="23"/>
      <c r="E8" s="23"/>
      <c r="F8" s="24"/>
    </row>
    <row r="9" spans="1:6" ht="28.15" customHeight="1" thickBot="1" x14ac:dyDescent="0.35">
      <c r="A9" s="14"/>
      <c r="B9" s="6" t="s">
        <v>195</v>
      </c>
      <c r="C9" s="7">
        <v>38954</v>
      </c>
      <c r="D9" s="18"/>
      <c r="E9" s="18"/>
      <c r="F9" s="21"/>
    </row>
    <row r="10" spans="1:6" ht="27.6" customHeight="1" x14ac:dyDescent="0.3">
      <c r="A10" s="13" t="s">
        <v>198</v>
      </c>
      <c r="B10" s="4" t="s">
        <v>192</v>
      </c>
      <c r="C10" s="5">
        <v>3205672</v>
      </c>
      <c r="D10" s="19" t="s">
        <v>200</v>
      </c>
      <c r="E10" s="19">
        <v>99.16</v>
      </c>
      <c r="F10" s="20" t="s">
        <v>197</v>
      </c>
    </row>
    <row r="11" spans="1:6" ht="28.15" customHeight="1" thickBot="1" x14ac:dyDescent="0.35">
      <c r="A11" s="14"/>
      <c r="B11" s="6" t="s">
        <v>199</v>
      </c>
      <c r="C11" s="7">
        <v>56833</v>
      </c>
      <c r="D11" s="18"/>
      <c r="E11" s="18"/>
      <c r="F11" s="21"/>
    </row>
    <row r="12" spans="1:6" ht="27.6" customHeight="1" x14ac:dyDescent="0.3">
      <c r="A12" s="13" t="s">
        <v>201</v>
      </c>
      <c r="B12" s="4" t="s">
        <v>192</v>
      </c>
      <c r="C12" s="5">
        <v>3308273</v>
      </c>
      <c r="D12" s="19" t="s">
        <v>205</v>
      </c>
      <c r="E12" s="19">
        <v>99.19</v>
      </c>
      <c r="F12" s="20" t="s">
        <v>206</v>
      </c>
    </row>
    <row r="13" spans="1:6" ht="41.45" customHeight="1" x14ac:dyDescent="0.3">
      <c r="A13" s="22"/>
      <c r="B13" s="4" t="s">
        <v>202</v>
      </c>
      <c r="C13" s="5">
        <v>1917</v>
      </c>
      <c r="D13" s="23"/>
      <c r="E13" s="23"/>
      <c r="F13" s="24"/>
    </row>
    <row r="14" spans="1:6" ht="41.45" customHeight="1" x14ac:dyDescent="0.3">
      <c r="A14" s="22"/>
      <c r="B14" s="4" t="s">
        <v>203</v>
      </c>
      <c r="C14" s="5">
        <v>2365</v>
      </c>
      <c r="D14" s="23"/>
      <c r="E14" s="23"/>
      <c r="F14" s="24"/>
    </row>
    <row r="15" spans="1:6" ht="42" customHeight="1" thickBot="1" x14ac:dyDescent="0.35">
      <c r="A15" s="14"/>
      <c r="B15" s="6" t="s">
        <v>204</v>
      </c>
      <c r="C15" s="7">
        <v>36069</v>
      </c>
      <c r="D15" s="18"/>
      <c r="E15" s="18"/>
      <c r="F15" s="21"/>
    </row>
    <row r="16" spans="1:6" ht="83.45" customHeight="1" thickBot="1" x14ac:dyDescent="0.35">
      <c r="A16" s="8" t="s">
        <v>207</v>
      </c>
      <c r="B16" s="6" t="s">
        <v>192</v>
      </c>
      <c r="C16" s="9">
        <v>3197759</v>
      </c>
      <c r="D16" s="10" t="s">
        <v>208</v>
      </c>
      <c r="E16" s="10">
        <v>99.11</v>
      </c>
      <c r="F16" s="11" t="s">
        <v>209</v>
      </c>
    </row>
    <row r="17" spans="1:6" ht="27.6" customHeight="1" x14ac:dyDescent="0.3">
      <c r="A17" s="13" t="s">
        <v>210</v>
      </c>
      <c r="B17" s="4" t="s">
        <v>192</v>
      </c>
      <c r="C17" s="5">
        <v>3131750</v>
      </c>
      <c r="D17" s="19" t="s">
        <v>216</v>
      </c>
      <c r="E17" s="19">
        <v>99.03</v>
      </c>
      <c r="F17" s="20" t="s">
        <v>217</v>
      </c>
    </row>
    <row r="18" spans="1:6" ht="30" x14ac:dyDescent="0.3">
      <c r="A18" s="22"/>
      <c r="B18" s="4" t="s">
        <v>211</v>
      </c>
      <c r="C18" s="5">
        <v>74177</v>
      </c>
      <c r="D18" s="23"/>
      <c r="E18" s="23"/>
      <c r="F18" s="24"/>
    </row>
    <row r="19" spans="1:6" ht="30" x14ac:dyDescent="0.3">
      <c r="A19" s="22"/>
      <c r="B19" s="4" t="s">
        <v>212</v>
      </c>
      <c r="C19" s="5">
        <v>52148</v>
      </c>
      <c r="D19" s="23"/>
      <c r="E19" s="23"/>
      <c r="F19" s="24"/>
    </row>
    <row r="20" spans="1:6" ht="30" x14ac:dyDescent="0.3">
      <c r="A20" s="22"/>
      <c r="B20" s="4" t="s">
        <v>213</v>
      </c>
      <c r="C20" s="5">
        <v>35461</v>
      </c>
      <c r="D20" s="23"/>
      <c r="E20" s="23"/>
      <c r="F20" s="24"/>
    </row>
    <row r="21" spans="1:6" ht="30" x14ac:dyDescent="0.3">
      <c r="A21" s="22"/>
      <c r="B21" s="4" t="s">
        <v>214</v>
      </c>
      <c r="C21" s="5">
        <v>93544</v>
      </c>
      <c r="D21" s="23"/>
      <c r="E21" s="23"/>
      <c r="F21" s="24"/>
    </row>
    <row r="22" spans="1:6" ht="30.75" thickBot="1" x14ac:dyDescent="0.35">
      <c r="A22" s="14"/>
      <c r="B22" s="6" t="s">
        <v>215</v>
      </c>
      <c r="C22" s="7">
        <v>38212</v>
      </c>
      <c r="D22" s="18"/>
      <c r="E22" s="18"/>
      <c r="F22" s="21"/>
    </row>
    <row r="23" spans="1:6" ht="82.15" customHeight="1" x14ac:dyDescent="0.3">
      <c r="A23" s="13" t="s">
        <v>218</v>
      </c>
      <c r="B23" s="4" t="s">
        <v>192</v>
      </c>
      <c r="C23" s="5">
        <v>3254376</v>
      </c>
      <c r="D23" s="19" t="s">
        <v>220</v>
      </c>
      <c r="E23" s="19">
        <v>99.21</v>
      </c>
      <c r="F23" s="20" t="s">
        <v>232</v>
      </c>
    </row>
    <row r="24" spans="1:6" ht="28.15" customHeight="1" thickBot="1" x14ac:dyDescent="0.35">
      <c r="A24" s="14"/>
      <c r="B24" s="6" t="s">
        <v>219</v>
      </c>
      <c r="C24" s="7">
        <v>53560</v>
      </c>
      <c r="D24" s="18"/>
      <c r="E24" s="18"/>
      <c r="F24" s="21"/>
    </row>
  </sheetData>
  <mergeCells count="30">
    <mergeCell ref="A17:A22"/>
    <mergeCell ref="D17:D22"/>
    <mergeCell ref="E17:E22"/>
    <mergeCell ref="F17:F22"/>
    <mergeCell ref="A23:A24"/>
    <mergeCell ref="D23:D24"/>
    <mergeCell ref="E23:E24"/>
    <mergeCell ref="F23:F24"/>
    <mergeCell ref="A12:A15"/>
    <mergeCell ref="D12:D15"/>
    <mergeCell ref="E12:E15"/>
    <mergeCell ref="F12:F15"/>
    <mergeCell ref="A10:A11"/>
    <mergeCell ref="D10:D11"/>
    <mergeCell ref="A6:A9"/>
    <mergeCell ref="D6:D9"/>
    <mergeCell ref="E6:E9"/>
    <mergeCell ref="F6:F9"/>
    <mergeCell ref="E10:E11"/>
    <mergeCell ref="F10:F11"/>
    <mergeCell ref="A2:A3"/>
    <mergeCell ref="B2:C3"/>
    <mergeCell ref="D2:D3"/>
    <mergeCell ref="F2:F3"/>
    <mergeCell ref="A4:A5"/>
    <mergeCell ref="B4:C4"/>
    <mergeCell ref="B5:C5"/>
    <mergeCell ref="D4:D5"/>
    <mergeCell ref="E4:E5"/>
    <mergeCell ref="F4:F5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3"/>
  <sheetViews>
    <sheetView zoomScale="85" zoomScaleNormal="85" workbookViewId="0">
      <selection activeCell="B28" sqref="B28"/>
    </sheetView>
  </sheetViews>
  <sheetFormatPr defaultRowHeight="16.5" x14ac:dyDescent="0.3"/>
  <cols>
    <col min="1" max="1" width="13.375" bestFit="1" customWidth="1"/>
    <col min="2" max="2" width="35" bestFit="1" customWidth="1"/>
    <col min="3" max="3" width="20.625" customWidth="1"/>
  </cols>
  <sheetData>
    <row r="1" spans="1:19" x14ac:dyDescent="0.3">
      <c r="A1" t="s">
        <v>188</v>
      </c>
      <c r="B1" t="s">
        <v>0</v>
      </c>
      <c r="C1" t="s">
        <v>117</v>
      </c>
      <c r="D1" t="s">
        <v>141</v>
      </c>
      <c r="E1" t="s">
        <v>142</v>
      </c>
      <c r="F1" t="s">
        <v>143</v>
      </c>
      <c r="G1" t="s">
        <v>178</v>
      </c>
      <c r="H1" t="s">
        <v>179</v>
      </c>
      <c r="I1" t="s">
        <v>180</v>
      </c>
      <c r="J1" t="s">
        <v>181</v>
      </c>
      <c r="K1" t="s">
        <v>182</v>
      </c>
      <c r="L1" t="s">
        <v>183</v>
      </c>
      <c r="M1" t="s">
        <v>150</v>
      </c>
      <c r="N1" t="s">
        <v>151</v>
      </c>
      <c r="O1" t="s">
        <v>152</v>
      </c>
      <c r="P1" t="s">
        <v>153</v>
      </c>
      <c r="Q1" t="s">
        <v>154</v>
      </c>
      <c r="R1" t="s">
        <v>155</v>
      </c>
      <c r="S1" t="s">
        <v>140</v>
      </c>
    </row>
    <row r="2" spans="1:19" x14ac:dyDescent="0.3">
      <c r="B2" t="s">
        <v>130</v>
      </c>
      <c r="C2" t="s">
        <v>129</v>
      </c>
      <c r="D2">
        <v>33098</v>
      </c>
      <c r="E2">
        <v>34783</v>
      </c>
      <c r="F2">
        <v>27046</v>
      </c>
      <c r="G2">
        <v>41234</v>
      </c>
      <c r="H2">
        <v>26725</v>
      </c>
      <c r="I2">
        <v>42533</v>
      </c>
      <c r="J2">
        <v>25697</v>
      </c>
      <c r="K2">
        <v>23418</v>
      </c>
      <c r="L2">
        <v>18851</v>
      </c>
      <c r="M2">
        <v>31558</v>
      </c>
      <c r="N2">
        <v>41365</v>
      </c>
      <c r="O2">
        <v>36205</v>
      </c>
      <c r="P2">
        <v>18058</v>
      </c>
      <c r="Q2">
        <v>38677</v>
      </c>
      <c r="R2">
        <v>38540</v>
      </c>
      <c r="S2">
        <v>477788</v>
      </c>
    </row>
    <row r="3" spans="1:19" x14ac:dyDescent="0.3">
      <c r="B3" t="s">
        <v>122</v>
      </c>
      <c r="C3" t="s">
        <v>121</v>
      </c>
      <c r="D3">
        <v>13609</v>
      </c>
      <c r="E3">
        <v>10093</v>
      </c>
      <c r="F3">
        <v>12467</v>
      </c>
      <c r="G3">
        <v>3103</v>
      </c>
      <c r="H3">
        <v>1563</v>
      </c>
      <c r="I3">
        <v>2285</v>
      </c>
      <c r="J3">
        <v>9405</v>
      </c>
      <c r="K3">
        <v>9375</v>
      </c>
      <c r="L3">
        <v>1324</v>
      </c>
      <c r="M3">
        <v>7471</v>
      </c>
      <c r="N3">
        <v>5220</v>
      </c>
      <c r="O3">
        <v>4872</v>
      </c>
      <c r="P3">
        <v>5279</v>
      </c>
      <c r="Q3">
        <v>13499</v>
      </c>
      <c r="R3">
        <v>3011</v>
      </c>
      <c r="S3">
        <v>102576</v>
      </c>
    </row>
    <row r="4" spans="1:19" x14ac:dyDescent="0.3">
      <c r="B4" t="s">
        <v>138</v>
      </c>
      <c r="C4" t="s">
        <v>137</v>
      </c>
      <c r="D4">
        <v>1425</v>
      </c>
      <c r="E4">
        <v>3701</v>
      </c>
      <c r="F4">
        <v>1350</v>
      </c>
      <c r="G4">
        <v>184</v>
      </c>
      <c r="H4">
        <v>194</v>
      </c>
      <c r="I4">
        <v>468</v>
      </c>
      <c r="J4">
        <v>3727</v>
      </c>
      <c r="K4">
        <v>2691</v>
      </c>
      <c r="L4">
        <v>313</v>
      </c>
      <c r="M4">
        <v>1420</v>
      </c>
      <c r="N4">
        <v>3824</v>
      </c>
      <c r="O4">
        <v>374</v>
      </c>
      <c r="P4">
        <v>825</v>
      </c>
      <c r="Q4">
        <v>11761</v>
      </c>
      <c r="R4">
        <v>1230</v>
      </c>
      <c r="S4">
        <v>33487</v>
      </c>
    </row>
    <row r="5" spans="1:19" x14ac:dyDescent="0.3">
      <c r="B5" t="s">
        <v>132</v>
      </c>
      <c r="C5" t="s">
        <v>131</v>
      </c>
      <c r="D5">
        <v>695</v>
      </c>
      <c r="E5">
        <v>559</v>
      </c>
      <c r="F5">
        <v>1259</v>
      </c>
      <c r="G5">
        <v>1981</v>
      </c>
      <c r="H5">
        <v>313</v>
      </c>
      <c r="I5">
        <v>101</v>
      </c>
      <c r="J5">
        <v>2521</v>
      </c>
      <c r="K5">
        <v>1425</v>
      </c>
      <c r="L5">
        <v>2663</v>
      </c>
      <c r="M5">
        <v>5576</v>
      </c>
      <c r="N5">
        <v>57</v>
      </c>
      <c r="O5">
        <v>2794</v>
      </c>
      <c r="P5">
        <v>43</v>
      </c>
      <c r="Q5">
        <v>598</v>
      </c>
      <c r="R5">
        <v>519</v>
      </c>
      <c r="S5">
        <v>21104</v>
      </c>
    </row>
    <row r="6" spans="1:19" x14ac:dyDescent="0.3">
      <c r="B6" t="s">
        <v>120</v>
      </c>
      <c r="C6" t="s">
        <v>119</v>
      </c>
      <c r="D6">
        <v>155</v>
      </c>
      <c r="E6">
        <v>25</v>
      </c>
      <c r="F6">
        <v>39</v>
      </c>
      <c r="G6">
        <v>32</v>
      </c>
      <c r="H6">
        <v>826</v>
      </c>
      <c r="I6">
        <v>15</v>
      </c>
      <c r="J6">
        <v>154</v>
      </c>
      <c r="K6">
        <v>339</v>
      </c>
      <c r="L6">
        <v>4027</v>
      </c>
      <c r="M6">
        <v>206</v>
      </c>
      <c r="N6">
        <v>29</v>
      </c>
      <c r="O6">
        <v>20</v>
      </c>
      <c r="P6">
        <v>17</v>
      </c>
      <c r="Q6">
        <v>101</v>
      </c>
      <c r="R6">
        <v>37</v>
      </c>
      <c r="S6">
        <v>6022</v>
      </c>
    </row>
    <row r="7" spans="1:19" x14ac:dyDescent="0.3">
      <c r="B7" t="s">
        <v>136</v>
      </c>
      <c r="C7" t="s">
        <v>135</v>
      </c>
      <c r="D7">
        <v>220</v>
      </c>
      <c r="E7">
        <v>204</v>
      </c>
      <c r="F7">
        <v>0</v>
      </c>
      <c r="G7">
        <v>336</v>
      </c>
      <c r="H7">
        <v>12</v>
      </c>
      <c r="I7">
        <v>129</v>
      </c>
      <c r="J7">
        <v>6</v>
      </c>
      <c r="K7">
        <v>147</v>
      </c>
      <c r="L7">
        <v>8</v>
      </c>
      <c r="M7">
        <v>186</v>
      </c>
      <c r="N7">
        <v>17</v>
      </c>
      <c r="O7">
        <v>33</v>
      </c>
      <c r="P7">
        <v>46</v>
      </c>
      <c r="Q7">
        <v>172</v>
      </c>
      <c r="R7">
        <v>146</v>
      </c>
      <c r="S7">
        <v>1662</v>
      </c>
    </row>
    <row r="8" spans="1:19" x14ac:dyDescent="0.3">
      <c r="B8" t="s">
        <v>126</v>
      </c>
      <c r="C8" t="s">
        <v>125</v>
      </c>
      <c r="D8">
        <v>0</v>
      </c>
      <c r="E8">
        <v>0</v>
      </c>
      <c r="F8">
        <v>0</v>
      </c>
      <c r="G8">
        <v>8</v>
      </c>
      <c r="H8">
        <v>1</v>
      </c>
      <c r="I8">
        <v>4</v>
      </c>
      <c r="J8">
        <v>3</v>
      </c>
      <c r="K8">
        <v>11</v>
      </c>
      <c r="L8">
        <v>7</v>
      </c>
      <c r="M8">
        <v>30</v>
      </c>
      <c r="N8">
        <v>16</v>
      </c>
      <c r="O8">
        <v>14</v>
      </c>
      <c r="P8">
        <v>6</v>
      </c>
      <c r="Q8">
        <v>168</v>
      </c>
      <c r="R8">
        <v>63</v>
      </c>
      <c r="S8">
        <v>331</v>
      </c>
    </row>
    <row r="9" spans="1:19" x14ac:dyDescent="0.3">
      <c r="B9" t="s">
        <v>124</v>
      </c>
      <c r="C9" t="s">
        <v>123</v>
      </c>
      <c r="D9">
        <v>1</v>
      </c>
      <c r="E9">
        <v>1</v>
      </c>
      <c r="F9">
        <v>0</v>
      </c>
      <c r="G9">
        <v>0</v>
      </c>
      <c r="H9">
        <v>0</v>
      </c>
      <c r="I9">
        <v>0</v>
      </c>
      <c r="J9">
        <v>2</v>
      </c>
      <c r="K9">
        <v>48</v>
      </c>
      <c r="L9">
        <v>0</v>
      </c>
      <c r="M9">
        <v>4</v>
      </c>
      <c r="N9">
        <v>2</v>
      </c>
      <c r="O9">
        <v>2</v>
      </c>
      <c r="P9">
        <v>0</v>
      </c>
      <c r="Q9">
        <v>1</v>
      </c>
      <c r="R9">
        <v>4</v>
      </c>
      <c r="S9">
        <v>65</v>
      </c>
    </row>
    <row r="10" spans="1:19" x14ac:dyDescent="0.3">
      <c r="B10" t="s">
        <v>128</v>
      </c>
      <c r="C10" t="s">
        <v>127</v>
      </c>
      <c r="D10">
        <v>24</v>
      </c>
      <c r="E10">
        <v>8</v>
      </c>
      <c r="F10">
        <v>4</v>
      </c>
      <c r="G10">
        <v>0</v>
      </c>
      <c r="H10">
        <v>0</v>
      </c>
      <c r="I10">
        <v>0</v>
      </c>
      <c r="J10">
        <v>13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49</v>
      </c>
    </row>
    <row r="11" spans="1:19" x14ac:dyDescent="0.3">
      <c r="B11" t="s">
        <v>116</v>
      </c>
      <c r="C11" t="s">
        <v>116</v>
      </c>
      <c r="D11">
        <v>0</v>
      </c>
      <c r="E11">
        <v>2</v>
      </c>
      <c r="F11">
        <v>2</v>
      </c>
      <c r="G11">
        <v>0</v>
      </c>
      <c r="H11">
        <v>2</v>
      </c>
      <c r="I11">
        <v>0</v>
      </c>
      <c r="J11">
        <v>2</v>
      </c>
      <c r="K11">
        <v>4</v>
      </c>
      <c r="L11">
        <v>0</v>
      </c>
      <c r="M11">
        <v>0</v>
      </c>
      <c r="N11">
        <v>0</v>
      </c>
      <c r="O11">
        <v>4</v>
      </c>
      <c r="P11">
        <v>4</v>
      </c>
      <c r="Q11">
        <v>0</v>
      </c>
      <c r="R11">
        <v>0</v>
      </c>
      <c r="S11">
        <v>20</v>
      </c>
    </row>
    <row r="12" spans="1:19" x14ac:dyDescent="0.3">
      <c r="B12" t="s">
        <v>134</v>
      </c>
      <c r="C12" t="s">
        <v>133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4</v>
      </c>
      <c r="S12">
        <v>4</v>
      </c>
    </row>
    <row r="13" spans="1:19" x14ac:dyDescent="0.3">
      <c r="B13" t="s">
        <v>118</v>
      </c>
      <c r="C13" t="s">
        <v>1</v>
      </c>
      <c r="D13">
        <v>0</v>
      </c>
      <c r="E13">
        <v>0</v>
      </c>
      <c r="F13">
        <v>2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2</v>
      </c>
    </row>
    <row r="14" spans="1:19" x14ac:dyDescent="0.3">
      <c r="C14" t="s">
        <v>185</v>
      </c>
      <c r="D14">
        <f>SUM(D2:D13)</f>
        <v>49227</v>
      </c>
      <c r="E14">
        <f t="shared" ref="E14:S14" si="0">SUM(E2:E13)</f>
        <v>49376</v>
      </c>
      <c r="F14">
        <f t="shared" si="0"/>
        <v>42169</v>
      </c>
      <c r="G14">
        <f t="shared" si="0"/>
        <v>46878</v>
      </c>
      <c r="H14">
        <f t="shared" si="0"/>
        <v>29636</v>
      </c>
      <c r="I14">
        <f t="shared" si="0"/>
        <v>45535</v>
      </c>
      <c r="J14">
        <f t="shared" si="0"/>
        <v>41530</v>
      </c>
      <c r="K14">
        <f t="shared" si="0"/>
        <v>37458</v>
      </c>
      <c r="L14">
        <f t="shared" si="0"/>
        <v>27193</v>
      </c>
      <c r="M14">
        <f t="shared" si="0"/>
        <v>46451</v>
      </c>
      <c r="N14">
        <f t="shared" si="0"/>
        <v>50530</v>
      </c>
      <c r="O14">
        <f t="shared" si="0"/>
        <v>44318</v>
      </c>
      <c r="P14">
        <f t="shared" si="0"/>
        <v>24278</v>
      </c>
      <c r="Q14">
        <f t="shared" si="0"/>
        <v>64977</v>
      </c>
      <c r="R14">
        <f t="shared" si="0"/>
        <v>43554</v>
      </c>
      <c r="S14">
        <f t="shared" si="0"/>
        <v>643110</v>
      </c>
    </row>
    <row r="17" spans="1:18" x14ac:dyDescent="0.3">
      <c r="A17" t="s">
        <v>186</v>
      </c>
      <c r="B17" t="s">
        <v>0</v>
      </c>
      <c r="C17" t="s">
        <v>117</v>
      </c>
      <c r="D17" t="s">
        <v>141</v>
      </c>
      <c r="E17" t="s">
        <v>142</v>
      </c>
      <c r="F17" t="s">
        <v>143</v>
      </c>
      <c r="G17" t="s">
        <v>178</v>
      </c>
      <c r="H17" t="s">
        <v>179</v>
      </c>
      <c r="I17" t="s">
        <v>180</v>
      </c>
      <c r="J17" t="s">
        <v>181</v>
      </c>
      <c r="K17" t="s">
        <v>182</v>
      </c>
      <c r="L17" t="s">
        <v>183</v>
      </c>
      <c r="M17" t="s">
        <v>150</v>
      </c>
      <c r="N17" t="s">
        <v>151</v>
      </c>
      <c r="O17" t="s">
        <v>152</v>
      </c>
      <c r="P17" t="s">
        <v>153</v>
      </c>
      <c r="Q17" t="s">
        <v>154</v>
      </c>
      <c r="R17" t="s">
        <v>155</v>
      </c>
    </row>
    <row r="18" spans="1:18" x14ac:dyDescent="0.3">
      <c r="B18" t="s">
        <v>130</v>
      </c>
      <c r="C18" t="s">
        <v>129</v>
      </c>
      <c r="D18">
        <f t="shared" ref="D18:R18" si="1">D2/D$14*100</f>
        <v>67.235460214922711</v>
      </c>
      <c r="E18">
        <f t="shared" si="1"/>
        <v>70.445155541153596</v>
      </c>
      <c r="F18">
        <f t="shared" si="1"/>
        <v>64.137162370461709</v>
      </c>
      <c r="G18">
        <f t="shared" si="1"/>
        <v>87.960237211485122</v>
      </c>
      <c r="H18">
        <f t="shared" si="1"/>
        <v>90.177486840329323</v>
      </c>
      <c r="I18">
        <f t="shared" si="1"/>
        <v>93.407269133633463</v>
      </c>
      <c r="J18">
        <f t="shared" si="1"/>
        <v>61.875752468095357</v>
      </c>
      <c r="K18">
        <f t="shared" si="1"/>
        <v>62.518020182604516</v>
      </c>
      <c r="L18">
        <f t="shared" si="1"/>
        <v>69.322987533556429</v>
      </c>
      <c r="M18">
        <f t="shared" si="1"/>
        <v>67.938257518675599</v>
      </c>
      <c r="N18">
        <f t="shared" si="1"/>
        <v>81.862260043538498</v>
      </c>
      <c r="O18">
        <f t="shared" si="1"/>
        <v>81.69366848684507</v>
      </c>
      <c r="P18">
        <f t="shared" si="1"/>
        <v>74.380097207348214</v>
      </c>
      <c r="Q18">
        <f t="shared" si="1"/>
        <v>59.524139310833071</v>
      </c>
      <c r="R18">
        <f t="shared" si="1"/>
        <v>88.487854158056663</v>
      </c>
    </row>
    <row r="19" spans="1:18" x14ac:dyDescent="0.3">
      <c r="B19" t="s">
        <v>122</v>
      </c>
      <c r="C19" t="s">
        <v>121</v>
      </c>
      <c r="D19">
        <f t="shared" ref="D19:R19" si="2">D3/D$14*100</f>
        <v>27.645397850772952</v>
      </c>
      <c r="E19">
        <f t="shared" si="2"/>
        <v>20.441104990278678</v>
      </c>
      <c r="F19">
        <f t="shared" si="2"/>
        <v>29.564371931987953</v>
      </c>
      <c r="G19">
        <f t="shared" si="2"/>
        <v>6.6193096975126933</v>
      </c>
      <c r="H19">
        <f t="shared" si="2"/>
        <v>5.2739910919152377</v>
      </c>
      <c r="I19">
        <f t="shared" si="2"/>
        <v>5.0181179312616671</v>
      </c>
      <c r="J19">
        <f t="shared" si="2"/>
        <v>22.646279797736575</v>
      </c>
      <c r="K19">
        <f t="shared" si="2"/>
        <v>25.028031395162582</v>
      </c>
      <c r="L19">
        <f t="shared" si="2"/>
        <v>4.8689000845805905</v>
      </c>
      <c r="M19">
        <f t="shared" si="2"/>
        <v>16.083614992142255</v>
      </c>
      <c r="N19">
        <f t="shared" si="2"/>
        <v>10.330496734613101</v>
      </c>
      <c r="O19">
        <f t="shared" si="2"/>
        <v>10.993275869849722</v>
      </c>
      <c r="P19">
        <f t="shared" si="2"/>
        <v>21.7439657302908</v>
      </c>
      <c r="Q19">
        <f t="shared" si="2"/>
        <v>20.775043476922601</v>
      </c>
      <c r="R19">
        <f t="shared" si="2"/>
        <v>6.9132571061211374</v>
      </c>
    </row>
    <row r="20" spans="1:18" x14ac:dyDescent="0.3">
      <c r="B20" t="s">
        <v>138</v>
      </c>
      <c r="C20" t="s">
        <v>137</v>
      </c>
      <c r="D20">
        <f t="shared" ref="D20:R20" si="3">D4/D$14*100</f>
        <v>2.8947528795173381</v>
      </c>
      <c r="E20">
        <f t="shared" si="3"/>
        <v>7.4955443940375881</v>
      </c>
      <c r="F20">
        <f t="shared" si="3"/>
        <v>3.2014038748843938</v>
      </c>
      <c r="G20">
        <f t="shared" si="3"/>
        <v>0.39250821280771364</v>
      </c>
      <c r="H20">
        <f t="shared" si="3"/>
        <v>0.65460925900931299</v>
      </c>
      <c r="I20">
        <f t="shared" si="3"/>
        <v>1.0277808279345557</v>
      </c>
      <c r="J20">
        <f t="shared" si="3"/>
        <v>8.9742354924151204</v>
      </c>
      <c r="K20">
        <f t="shared" si="3"/>
        <v>7.1840461316674684</v>
      </c>
      <c r="L20">
        <f t="shared" si="3"/>
        <v>1.1510315154635384</v>
      </c>
      <c r="M20">
        <f t="shared" si="3"/>
        <v>3.0569847796602869</v>
      </c>
      <c r="N20">
        <f t="shared" si="3"/>
        <v>7.5677815159311299</v>
      </c>
      <c r="O20">
        <f t="shared" si="3"/>
        <v>0.84390089805496638</v>
      </c>
      <c r="P20">
        <f t="shared" si="3"/>
        <v>3.3981382321443281</v>
      </c>
      <c r="Q20">
        <f t="shared" si="3"/>
        <v>18.100250857995906</v>
      </c>
      <c r="R20">
        <f t="shared" si="3"/>
        <v>2.8240804518528719</v>
      </c>
    </row>
    <row r="21" spans="1:18" x14ac:dyDescent="0.3">
      <c r="B21" t="s">
        <v>132</v>
      </c>
      <c r="C21" t="s">
        <v>131</v>
      </c>
      <c r="D21">
        <f t="shared" ref="D21:R21" si="4">D5/D$14*100</f>
        <v>1.4118268429926668</v>
      </c>
      <c r="E21">
        <f t="shared" si="4"/>
        <v>1.1321289695398573</v>
      </c>
      <c r="F21">
        <f t="shared" si="4"/>
        <v>2.9856055396144088</v>
      </c>
      <c r="G21">
        <f t="shared" si="4"/>
        <v>4.2258628781091341</v>
      </c>
      <c r="H21">
        <f t="shared" si="4"/>
        <v>1.056147928195438</v>
      </c>
      <c r="I21">
        <f t="shared" si="4"/>
        <v>0.22180740090040627</v>
      </c>
      <c r="J21">
        <f t="shared" si="4"/>
        <v>6.0703106188297618</v>
      </c>
      <c r="K21">
        <f t="shared" si="4"/>
        <v>3.8042607720647124</v>
      </c>
      <c r="L21">
        <f t="shared" si="4"/>
        <v>9.7929614238958553</v>
      </c>
      <c r="M21">
        <f t="shared" si="4"/>
        <v>12.004047275623776</v>
      </c>
      <c r="N21">
        <f t="shared" si="4"/>
        <v>0.11280427468830397</v>
      </c>
      <c r="O21">
        <f t="shared" si="4"/>
        <v>6.3044361207635724</v>
      </c>
      <c r="P21">
        <f t="shared" si="4"/>
        <v>0.1771150836147953</v>
      </c>
      <c r="Q21">
        <f t="shared" si="4"/>
        <v>0.92032565369284514</v>
      </c>
      <c r="R21">
        <f t="shared" si="4"/>
        <v>1.1916241906598706</v>
      </c>
    </row>
    <row r="22" spans="1:18" x14ac:dyDescent="0.3">
      <c r="B22" t="s">
        <v>120</v>
      </c>
      <c r="C22" t="s">
        <v>119</v>
      </c>
      <c r="D22">
        <f t="shared" ref="D22:R22" si="5">D6/D$14*100</f>
        <v>0.3148678570703069</v>
      </c>
      <c r="E22">
        <f t="shared" si="5"/>
        <v>5.0631885936487361E-2</v>
      </c>
      <c r="F22">
        <f t="shared" si="5"/>
        <v>9.2485000829993599E-2</v>
      </c>
      <c r="G22">
        <f t="shared" si="5"/>
        <v>6.8262297879602377E-2</v>
      </c>
      <c r="H22">
        <f t="shared" si="5"/>
        <v>2.7871507625860441</v>
      </c>
      <c r="I22">
        <f t="shared" si="5"/>
        <v>3.2941693203030635E-2</v>
      </c>
      <c r="J22">
        <f t="shared" si="5"/>
        <v>0.37081627738983869</v>
      </c>
      <c r="K22">
        <f t="shared" si="5"/>
        <v>0.90501361524907897</v>
      </c>
      <c r="L22">
        <f t="shared" si="5"/>
        <v>14.808958187768912</v>
      </c>
      <c r="M22">
        <f t="shared" si="5"/>
        <v>0.44347807366902758</v>
      </c>
      <c r="N22">
        <f t="shared" si="5"/>
        <v>5.7391648525628336E-2</v>
      </c>
      <c r="O22">
        <f t="shared" si="5"/>
        <v>4.5128390270319056E-2</v>
      </c>
      <c r="P22">
        <f t="shared" si="5"/>
        <v>7.0022242359337669E-2</v>
      </c>
      <c r="Q22">
        <f t="shared" si="5"/>
        <v>0.15543961709527987</v>
      </c>
      <c r="R22">
        <f t="shared" si="5"/>
        <v>8.4952013592322184E-2</v>
      </c>
    </row>
    <row r="23" spans="1:18" x14ac:dyDescent="0.3">
      <c r="B23" t="s">
        <v>136</v>
      </c>
      <c r="C23" t="s">
        <v>135</v>
      </c>
      <c r="D23">
        <f t="shared" ref="D23:R23" si="6">D7/D$14*100</f>
        <v>0.44690921648688731</v>
      </c>
      <c r="E23">
        <f t="shared" si="6"/>
        <v>0.41315618924173692</v>
      </c>
      <c r="F23">
        <f t="shared" si="6"/>
        <v>0</v>
      </c>
      <c r="G23">
        <f t="shared" si="6"/>
        <v>0.71675412773582492</v>
      </c>
      <c r="H23">
        <f t="shared" si="6"/>
        <v>4.0491294371710083E-2</v>
      </c>
      <c r="I23">
        <f t="shared" si="6"/>
        <v>0.28329856154606348</v>
      </c>
      <c r="J23">
        <f t="shared" si="6"/>
        <v>1.4447387430772935E-2</v>
      </c>
      <c r="K23">
        <f t="shared" si="6"/>
        <v>0.39243953227614925</v>
      </c>
      <c r="L23">
        <f t="shared" si="6"/>
        <v>2.9419335858492997E-2</v>
      </c>
      <c r="M23">
        <f t="shared" si="6"/>
        <v>0.40042195001184039</v>
      </c>
      <c r="N23">
        <f t="shared" si="6"/>
        <v>3.364338017019592E-2</v>
      </c>
      <c r="O23">
        <f t="shared" si="6"/>
        <v>7.4461843946026451E-2</v>
      </c>
      <c r="P23">
        <f t="shared" si="6"/>
        <v>0.18947194991350194</v>
      </c>
      <c r="Q23">
        <f t="shared" si="6"/>
        <v>0.26470905089493207</v>
      </c>
      <c r="R23">
        <f t="shared" si="6"/>
        <v>0.33521605363456858</v>
      </c>
    </row>
    <row r="24" spans="1:18" x14ac:dyDescent="0.3">
      <c r="B24" t="s">
        <v>126</v>
      </c>
      <c r="C24" t="s">
        <v>125</v>
      </c>
      <c r="D24">
        <f t="shared" ref="D24:R24" si="7">D8/D$14*100</f>
        <v>0</v>
      </c>
      <c r="E24">
        <f t="shared" si="7"/>
        <v>0</v>
      </c>
      <c r="F24">
        <f t="shared" si="7"/>
        <v>0</v>
      </c>
      <c r="G24">
        <f t="shared" si="7"/>
        <v>1.7065574469900594E-2</v>
      </c>
      <c r="H24">
        <f t="shared" si="7"/>
        <v>3.3742745309758406E-3</v>
      </c>
      <c r="I24">
        <f t="shared" si="7"/>
        <v>8.7844515208081696E-3</v>
      </c>
      <c r="J24">
        <f t="shared" si="7"/>
        <v>7.2236937153864677E-3</v>
      </c>
      <c r="K24">
        <f t="shared" si="7"/>
        <v>2.9366223503657429E-2</v>
      </c>
      <c r="L24">
        <f t="shared" si="7"/>
        <v>2.574191887618137E-2</v>
      </c>
      <c r="M24">
        <f t="shared" si="7"/>
        <v>6.458418548578071E-2</v>
      </c>
      <c r="N24">
        <f t="shared" si="7"/>
        <v>3.1664357807243221E-2</v>
      </c>
      <c r="O24">
        <f t="shared" si="7"/>
        <v>3.1589873189223343E-2</v>
      </c>
      <c r="P24">
        <f t="shared" si="7"/>
        <v>2.4713732597413298E-2</v>
      </c>
      <c r="Q24">
        <f t="shared" si="7"/>
        <v>0.25855302645551503</v>
      </c>
      <c r="R24">
        <f t="shared" si="7"/>
        <v>0.14464802314368372</v>
      </c>
    </row>
    <row r="25" spans="1:18" x14ac:dyDescent="0.3">
      <c r="B25" t="s">
        <v>124</v>
      </c>
      <c r="C25" t="s">
        <v>123</v>
      </c>
      <c r="D25">
        <f t="shared" ref="D25:R25" si="8">D9/D$14*100</f>
        <v>2.031405529485851E-3</v>
      </c>
      <c r="E25">
        <f t="shared" si="8"/>
        <v>2.0252754374594944E-3</v>
      </c>
      <c r="F25">
        <f t="shared" si="8"/>
        <v>0</v>
      </c>
      <c r="G25">
        <f t="shared" si="8"/>
        <v>0</v>
      </c>
      <c r="H25">
        <f t="shared" si="8"/>
        <v>0</v>
      </c>
      <c r="I25">
        <f t="shared" si="8"/>
        <v>0</v>
      </c>
      <c r="J25">
        <f t="shared" si="8"/>
        <v>4.8157958102576452E-3</v>
      </c>
      <c r="K25">
        <f t="shared" si="8"/>
        <v>0.12814352074323243</v>
      </c>
      <c r="L25">
        <f t="shared" si="8"/>
        <v>0</v>
      </c>
      <c r="M25">
        <f t="shared" si="8"/>
        <v>8.6112247314374286E-3</v>
      </c>
      <c r="N25">
        <f t="shared" si="8"/>
        <v>3.9580447259054026E-3</v>
      </c>
      <c r="O25">
        <f t="shared" si="8"/>
        <v>4.5128390270319056E-3</v>
      </c>
      <c r="P25">
        <f t="shared" si="8"/>
        <v>0</v>
      </c>
      <c r="Q25">
        <f t="shared" si="8"/>
        <v>1.539006109854256E-3</v>
      </c>
      <c r="R25">
        <f t="shared" si="8"/>
        <v>9.1840014694402356E-3</v>
      </c>
    </row>
    <row r="26" spans="1:18" x14ac:dyDescent="0.3">
      <c r="B26" t="s">
        <v>128</v>
      </c>
      <c r="C26" t="s">
        <v>127</v>
      </c>
      <c r="D26">
        <f t="shared" ref="D26:R26" si="9">D10/D$14*100</f>
        <v>4.8753732707660431E-2</v>
      </c>
      <c r="E26">
        <f t="shared" si="9"/>
        <v>1.6202203499675955E-2</v>
      </c>
      <c r="F26">
        <f t="shared" si="9"/>
        <v>9.4856411107685744E-3</v>
      </c>
      <c r="G26">
        <f t="shared" si="9"/>
        <v>0</v>
      </c>
      <c r="H26">
        <f t="shared" si="9"/>
        <v>0</v>
      </c>
      <c r="I26">
        <f t="shared" si="9"/>
        <v>0</v>
      </c>
      <c r="J26">
        <f t="shared" si="9"/>
        <v>3.1302672766674693E-2</v>
      </c>
      <c r="K26">
        <f t="shared" si="9"/>
        <v>0</v>
      </c>
      <c r="L26">
        <f t="shared" si="9"/>
        <v>0</v>
      </c>
      <c r="M26">
        <f t="shared" si="9"/>
        <v>0</v>
      </c>
      <c r="N26">
        <f t="shared" si="9"/>
        <v>0</v>
      </c>
      <c r="O26">
        <f t="shared" si="9"/>
        <v>0</v>
      </c>
      <c r="P26">
        <f t="shared" si="9"/>
        <v>0</v>
      </c>
      <c r="Q26">
        <f t="shared" si="9"/>
        <v>0</v>
      </c>
      <c r="R26">
        <f t="shared" si="9"/>
        <v>0</v>
      </c>
    </row>
    <row r="27" spans="1:18" x14ac:dyDescent="0.3">
      <c r="B27" t="s">
        <v>116</v>
      </c>
      <c r="C27" t="s">
        <v>116</v>
      </c>
      <c r="D27">
        <f t="shared" ref="D27:R27" si="10">D11/D$14*100</f>
        <v>0</v>
      </c>
      <c r="E27">
        <f t="shared" si="10"/>
        <v>4.0505508749189888E-3</v>
      </c>
      <c r="F27">
        <f t="shared" si="10"/>
        <v>4.7428205553842872E-3</v>
      </c>
      <c r="G27">
        <f t="shared" si="10"/>
        <v>0</v>
      </c>
      <c r="H27">
        <f t="shared" si="10"/>
        <v>6.7485490619516812E-3</v>
      </c>
      <c r="I27">
        <f t="shared" si="10"/>
        <v>0</v>
      </c>
      <c r="J27">
        <f t="shared" si="10"/>
        <v>4.8157958102576452E-3</v>
      </c>
      <c r="K27">
        <f t="shared" si="10"/>
        <v>1.0678626728602701E-2</v>
      </c>
      <c r="L27">
        <f t="shared" si="10"/>
        <v>0</v>
      </c>
      <c r="M27">
        <f t="shared" si="10"/>
        <v>0</v>
      </c>
      <c r="N27">
        <f t="shared" si="10"/>
        <v>0</v>
      </c>
      <c r="O27">
        <f t="shared" si="10"/>
        <v>9.0256780540638112E-3</v>
      </c>
      <c r="P27">
        <f t="shared" si="10"/>
        <v>1.6475821731608865E-2</v>
      </c>
      <c r="Q27">
        <f t="shared" si="10"/>
        <v>0</v>
      </c>
      <c r="R27">
        <f t="shared" si="10"/>
        <v>0</v>
      </c>
    </row>
    <row r="28" spans="1:18" x14ac:dyDescent="0.3">
      <c r="B28" t="s">
        <v>134</v>
      </c>
      <c r="C28" t="s">
        <v>133</v>
      </c>
      <c r="D28">
        <f t="shared" ref="D28:R28" si="11">D12/D$14*100</f>
        <v>0</v>
      </c>
      <c r="E28">
        <f t="shared" si="11"/>
        <v>0</v>
      </c>
      <c r="F28">
        <f t="shared" si="11"/>
        <v>0</v>
      </c>
      <c r="G28">
        <f t="shared" si="11"/>
        <v>0</v>
      </c>
      <c r="H28">
        <f t="shared" si="11"/>
        <v>0</v>
      </c>
      <c r="I28">
        <f t="shared" si="11"/>
        <v>0</v>
      </c>
      <c r="J28">
        <f t="shared" si="11"/>
        <v>0</v>
      </c>
      <c r="K28">
        <f t="shared" si="11"/>
        <v>0</v>
      </c>
      <c r="L28">
        <f t="shared" si="11"/>
        <v>0</v>
      </c>
      <c r="M28">
        <f t="shared" si="11"/>
        <v>0</v>
      </c>
      <c r="N28">
        <f t="shared" si="11"/>
        <v>0</v>
      </c>
      <c r="O28">
        <f t="shared" si="11"/>
        <v>0</v>
      </c>
      <c r="P28">
        <f t="shared" si="11"/>
        <v>0</v>
      </c>
      <c r="Q28">
        <f t="shared" si="11"/>
        <v>0</v>
      </c>
      <c r="R28">
        <f t="shared" si="11"/>
        <v>9.1840014694402356E-3</v>
      </c>
    </row>
    <row r="29" spans="1:18" x14ac:dyDescent="0.3">
      <c r="B29" t="s">
        <v>118</v>
      </c>
      <c r="C29" t="s">
        <v>1</v>
      </c>
      <c r="D29">
        <f t="shared" ref="D29:R29" si="12">D13/D$14*100</f>
        <v>0</v>
      </c>
      <c r="E29">
        <f t="shared" si="12"/>
        <v>0</v>
      </c>
      <c r="F29">
        <f t="shared" si="12"/>
        <v>4.7428205553842872E-3</v>
      </c>
      <c r="G29">
        <f t="shared" si="12"/>
        <v>0</v>
      </c>
      <c r="H29">
        <f t="shared" si="12"/>
        <v>0</v>
      </c>
      <c r="I29">
        <f t="shared" si="12"/>
        <v>0</v>
      </c>
      <c r="J29">
        <f t="shared" si="12"/>
        <v>0</v>
      </c>
      <c r="K29">
        <f t="shared" si="12"/>
        <v>0</v>
      </c>
      <c r="L29">
        <f t="shared" si="12"/>
        <v>0</v>
      </c>
      <c r="M29">
        <f t="shared" si="12"/>
        <v>0</v>
      </c>
      <c r="N29">
        <f t="shared" si="12"/>
        <v>0</v>
      </c>
      <c r="O29">
        <f t="shared" si="12"/>
        <v>0</v>
      </c>
      <c r="P29">
        <f t="shared" si="12"/>
        <v>0</v>
      </c>
      <c r="Q29">
        <f t="shared" si="12"/>
        <v>0</v>
      </c>
      <c r="R29">
        <f t="shared" si="12"/>
        <v>0</v>
      </c>
    </row>
    <row r="31" spans="1:18" x14ac:dyDescent="0.3">
      <c r="A31" t="s">
        <v>187</v>
      </c>
      <c r="B31" t="s">
        <v>0</v>
      </c>
      <c r="C31" t="s">
        <v>117</v>
      </c>
      <c r="D31" t="s">
        <v>172</v>
      </c>
      <c r="E31" t="s">
        <v>176</v>
      </c>
      <c r="F31" t="s">
        <v>177</v>
      </c>
      <c r="G31" t="s">
        <v>173</v>
      </c>
      <c r="H31" t="s">
        <v>174</v>
      </c>
    </row>
    <row r="32" spans="1:18" x14ac:dyDescent="0.3">
      <c r="B32" t="s">
        <v>130</v>
      </c>
      <c r="C32" t="s">
        <v>129</v>
      </c>
      <c r="D32">
        <f>AVERAGE(D18:F18)</f>
        <v>67.272592708846005</v>
      </c>
      <c r="E32">
        <f>AVERAGE(G18:I18)</f>
        <v>90.514997728482626</v>
      </c>
      <c r="F32">
        <f>AVERAGE(J18:L18)</f>
        <v>64.57225339475211</v>
      </c>
      <c r="G32">
        <f>AVERAGE(M18:O18)</f>
        <v>77.164728683019732</v>
      </c>
      <c r="H32">
        <f>AVERAGE(P18:R18)</f>
        <v>74.130696892079314</v>
      </c>
    </row>
    <row r="33" spans="2:8" x14ac:dyDescent="0.3">
      <c r="B33" t="s">
        <v>122</v>
      </c>
      <c r="C33" t="s">
        <v>121</v>
      </c>
      <c r="D33">
        <f t="shared" ref="D33:D43" si="13">AVERAGE(D19:F19)</f>
        <v>25.883624924346524</v>
      </c>
      <c r="E33">
        <f t="shared" ref="E33:E43" si="14">AVERAGE(G19:I19)</f>
        <v>5.6371395735631991</v>
      </c>
      <c r="F33">
        <f t="shared" ref="F33:F43" si="15">AVERAGE(J19:L19)</f>
        <v>17.514403759159915</v>
      </c>
      <c r="G33">
        <f t="shared" ref="G33:G42" si="16">AVERAGE(M19:O19)</f>
        <v>12.469129198868359</v>
      </c>
      <c r="H33">
        <f t="shared" ref="H33:H43" si="17">AVERAGE(P19:R19)</f>
        <v>16.477422104444845</v>
      </c>
    </row>
    <row r="34" spans="2:8" x14ac:dyDescent="0.3">
      <c r="B34" t="s">
        <v>138</v>
      </c>
      <c r="C34" t="s">
        <v>137</v>
      </c>
      <c r="D34">
        <f t="shared" si="13"/>
        <v>4.5305670494797736</v>
      </c>
      <c r="E34">
        <f t="shared" si="14"/>
        <v>0.69163276658386075</v>
      </c>
      <c r="F34">
        <f t="shared" si="15"/>
        <v>5.7697710465153769</v>
      </c>
      <c r="G34">
        <f t="shared" si="16"/>
        <v>3.8228890645487947</v>
      </c>
      <c r="H34">
        <f t="shared" si="17"/>
        <v>8.1074898473310366</v>
      </c>
    </row>
    <row r="35" spans="2:8" x14ac:dyDescent="0.3">
      <c r="B35" t="s">
        <v>132</v>
      </c>
      <c r="C35" t="s">
        <v>131</v>
      </c>
      <c r="D35">
        <f t="shared" si="13"/>
        <v>1.8431871173823111</v>
      </c>
      <c r="E35">
        <f t="shared" si="14"/>
        <v>1.8346060690683261</v>
      </c>
      <c r="F35">
        <f t="shared" si="15"/>
        <v>6.5558442715967757</v>
      </c>
      <c r="G35">
        <f t="shared" si="16"/>
        <v>6.1404292236918847</v>
      </c>
      <c r="H35">
        <f t="shared" si="17"/>
        <v>0.76302164265583705</v>
      </c>
    </row>
    <row r="36" spans="2:8" x14ac:dyDescent="0.3">
      <c r="B36" t="s">
        <v>120</v>
      </c>
      <c r="C36" t="s">
        <v>119</v>
      </c>
      <c r="D36">
        <f t="shared" si="13"/>
        <v>0.15266158127892929</v>
      </c>
      <c r="E36">
        <f t="shared" si="14"/>
        <v>0.96278491788955911</v>
      </c>
      <c r="F36">
        <f t="shared" si="15"/>
        <v>5.3615960268026095</v>
      </c>
      <c r="G36">
        <f t="shared" si="16"/>
        <v>0.18199937082165829</v>
      </c>
      <c r="H36">
        <f t="shared" si="17"/>
        <v>0.10347129101564657</v>
      </c>
    </row>
    <row r="37" spans="2:8" x14ac:dyDescent="0.3">
      <c r="B37" t="s">
        <v>136</v>
      </c>
      <c r="C37" t="s">
        <v>135</v>
      </c>
      <c r="D37">
        <f t="shared" si="13"/>
        <v>0.28668846857620806</v>
      </c>
      <c r="E37">
        <f t="shared" si="14"/>
        <v>0.34684799455119952</v>
      </c>
      <c r="F37">
        <f t="shared" si="15"/>
        <v>0.14543541852180505</v>
      </c>
      <c r="G37">
        <f t="shared" si="16"/>
        <v>0.16950905804268759</v>
      </c>
      <c r="H37">
        <f t="shared" si="17"/>
        <v>0.26313235148100089</v>
      </c>
    </row>
    <row r="38" spans="2:8" x14ac:dyDescent="0.3">
      <c r="B38" t="s">
        <v>126</v>
      </c>
      <c r="C38" t="s">
        <v>125</v>
      </c>
      <c r="D38">
        <f t="shared" si="13"/>
        <v>0</v>
      </c>
      <c r="E38">
        <f t="shared" si="14"/>
        <v>9.7414335072282011E-3</v>
      </c>
      <c r="F38">
        <f t="shared" si="15"/>
        <v>2.0777278698408421E-2</v>
      </c>
      <c r="G38">
        <f t="shared" si="16"/>
        <v>4.2612805494082424E-2</v>
      </c>
      <c r="H38">
        <f t="shared" si="17"/>
        <v>0.14263826073220401</v>
      </c>
    </row>
    <row r="39" spans="2:8" x14ac:dyDescent="0.3">
      <c r="B39" t="s">
        <v>124</v>
      </c>
      <c r="C39" t="s">
        <v>123</v>
      </c>
      <c r="D39">
        <f t="shared" si="13"/>
        <v>1.3522269889817817E-3</v>
      </c>
      <c r="E39">
        <f t="shared" si="14"/>
        <v>0</v>
      </c>
      <c r="F39">
        <f t="shared" si="15"/>
        <v>4.4319772184496696E-2</v>
      </c>
      <c r="G39">
        <f t="shared" si="16"/>
        <v>5.6940361614582456E-3</v>
      </c>
      <c r="H39">
        <f t="shared" si="17"/>
        <v>3.5743358597648306E-3</v>
      </c>
    </row>
    <row r="40" spans="2:8" x14ac:dyDescent="0.3">
      <c r="B40" t="s">
        <v>128</v>
      </c>
      <c r="C40" t="s">
        <v>127</v>
      </c>
      <c r="D40">
        <f t="shared" si="13"/>
        <v>2.481385910603499E-2</v>
      </c>
      <c r="E40">
        <f t="shared" si="14"/>
        <v>0</v>
      </c>
      <c r="F40">
        <f t="shared" si="15"/>
        <v>1.0434224255558231E-2</v>
      </c>
      <c r="G40">
        <f t="shared" si="16"/>
        <v>0</v>
      </c>
      <c r="H40">
        <f t="shared" si="17"/>
        <v>0</v>
      </c>
    </row>
    <row r="41" spans="2:8" x14ac:dyDescent="0.3">
      <c r="B41" t="s">
        <v>116</v>
      </c>
      <c r="C41" t="s">
        <v>116</v>
      </c>
      <c r="D41">
        <f t="shared" si="13"/>
        <v>2.9311238101010924E-3</v>
      </c>
      <c r="E41">
        <f t="shared" si="14"/>
        <v>2.2495163539838939E-3</v>
      </c>
      <c r="F41">
        <f t="shared" si="15"/>
        <v>5.1648075129534484E-3</v>
      </c>
      <c r="G41">
        <f t="shared" si="16"/>
        <v>3.0085593513546039E-3</v>
      </c>
      <c r="H41">
        <f t="shared" si="17"/>
        <v>5.4919405772029554E-3</v>
      </c>
    </row>
    <row r="42" spans="2:8" x14ac:dyDescent="0.3">
      <c r="B42" t="s">
        <v>134</v>
      </c>
      <c r="C42" t="s">
        <v>133</v>
      </c>
      <c r="D42">
        <f t="shared" si="13"/>
        <v>0</v>
      </c>
      <c r="E42">
        <f t="shared" si="14"/>
        <v>0</v>
      </c>
      <c r="F42">
        <f t="shared" si="15"/>
        <v>0</v>
      </c>
      <c r="G42">
        <f t="shared" si="16"/>
        <v>0</v>
      </c>
      <c r="H42">
        <f t="shared" si="17"/>
        <v>3.0613338231467451E-3</v>
      </c>
    </row>
    <row r="43" spans="2:8" x14ac:dyDescent="0.3">
      <c r="B43" t="s">
        <v>118</v>
      </c>
      <c r="C43" t="s">
        <v>175</v>
      </c>
      <c r="D43">
        <f t="shared" si="13"/>
        <v>1.5809401851280957E-3</v>
      </c>
      <c r="E43">
        <f t="shared" si="14"/>
        <v>0</v>
      </c>
      <c r="F43">
        <f t="shared" si="15"/>
        <v>0</v>
      </c>
      <c r="G43">
        <f>AVERAGE(M29:O29)</f>
        <v>0</v>
      </c>
      <c r="H43">
        <f t="shared" si="17"/>
        <v>0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85"/>
  <sheetViews>
    <sheetView zoomScaleNormal="100" workbookViewId="0"/>
  </sheetViews>
  <sheetFormatPr defaultRowHeight="16.5" x14ac:dyDescent="0.3"/>
  <cols>
    <col min="1" max="1" width="13.375" bestFit="1" customWidth="1"/>
    <col min="2" max="2" width="118.125" bestFit="1" customWidth="1"/>
    <col min="3" max="3" width="32.125" bestFit="1" customWidth="1"/>
    <col min="19" max="19" width="10.375" bestFit="1" customWidth="1"/>
  </cols>
  <sheetData>
    <row r="1" spans="1:19" x14ac:dyDescent="0.3">
      <c r="A1" t="s">
        <v>188</v>
      </c>
      <c r="B1" t="s">
        <v>0</v>
      </c>
      <c r="C1" t="s">
        <v>139</v>
      </c>
      <c r="D1" t="s">
        <v>141</v>
      </c>
      <c r="E1" t="s">
        <v>142</v>
      </c>
      <c r="F1" t="s">
        <v>143</v>
      </c>
      <c r="G1" t="s">
        <v>178</v>
      </c>
      <c r="H1" t="s">
        <v>179</v>
      </c>
      <c r="I1" t="s">
        <v>180</v>
      </c>
      <c r="J1" t="s">
        <v>181</v>
      </c>
      <c r="K1" t="s">
        <v>182</v>
      </c>
      <c r="L1" t="s">
        <v>183</v>
      </c>
      <c r="M1" t="s">
        <v>150</v>
      </c>
      <c r="N1" t="s">
        <v>151</v>
      </c>
      <c r="O1" t="s">
        <v>152</v>
      </c>
      <c r="P1" t="s">
        <v>153</v>
      </c>
      <c r="Q1" t="s">
        <v>154</v>
      </c>
      <c r="R1" t="s">
        <v>155</v>
      </c>
      <c r="S1" t="s">
        <v>140</v>
      </c>
    </row>
    <row r="2" spans="1:19" x14ac:dyDescent="0.3">
      <c r="B2" t="s">
        <v>81</v>
      </c>
      <c r="C2" t="s">
        <v>80</v>
      </c>
      <c r="D2">
        <v>22453</v>
      </c>
      <c r="E2">
        <v>14892</v>
      </c>
      <c r="F2">
        <v>17449</v>
      </c>
      <c r="G2">
        <v>18294</v>
      </c>
      <c r="H2">
        <v>12212</v>
      </c>
      <c r="I2">
        <v>20307</v>
      </c>
      <c r="J2">
        <v>14179</v>
      </c>
      <c r="K2">
        <v>15320</v>
      </c>
      <c r="L2">
        <v>6019</v>
      </c>
      <c r="M2">
        <v>10552</v>
      </c>
      <c r="N2">
        <v>13236</v>
      </c>
      <c r="O2">
        <v>12196</v>
      </c>
      <c r="P2">
        <v>12169</v>
      </c>
      <c r="Q2">
        <v>24423</v>
      </c>
      <c r="R2">
        <v>9945</v>
      </c>
      <c r="S2">
        <v>223646</v>
      </c>
    </row>
    <row r="3" spans="1:19" x14ac:dyDescent="0.3">
      <c r="B3" t="s">
        <v>75</v>
      </c>
      <c r="C3" t="s">
        <v>184</v>
      </c>
      <c r="D3">
        <v>5908</v>
      </c>
      <c r="E3">
        <v>16982</v>
      </c>
      <c r="F3">
        <v>8146</v>
      </c>
      <c r="G3">
        <v>20916</v>
      </c>
      <c r="H3">
        <v>5453</v>
      </c>
      <c r="I3">
        <v>19523</v>
      </c>
      <c r="J3">
        <v>6711</v>
      </c>
      <c r="K3">
        <v>7314</v>
      </c>
      <c r="L3">
        <v>5300</v>
      </c>
      <c r="M3">
        <v>15206</v>
      </c>
      <c r="N3">
        <v>26890</v>
      </c>
      <c r="O3">
        <v>11577</v>
      </c>
      <c r="P3">
        <v>4908</v>
      </c>
      <c r="Q3">
        <v>9163</v>
      </c>
      <c r="R3">
        <v>17569</v>
      </c>
      <c r="S3">
        <v>181566</v>
      </c>
    </row>
    <row r="4" spans="1:19" x14ac:dyDescent="0.3">
      <c r="B4" t="s">
        <v>20</v>
      </c>
      <c r="C4" t="s">
        <v>19</v>
      </c>
      <c r="D4">
        <v>8574</v>
      </c>
      <c r="E4">
        <v>5697</v>
      </c>
      <c r="F4">
        <v>9778</v>
      </c>
      <c r="G4">
        <v>1411</v>
      </c>
      <c r="H4">
        <v>652</v>
      </c>
      <c r="I4">
        <v>1188</v>
      </c>
      <c r="J4">
        <v>3926</v>
      </c>
      <c r="K4">
        <v>7095</v>
      </c>
      <c r="L4">
        <v>592</v>
      </c>
      <c r="M4">
        <v>5515</v>
      </c>
      <c r="N4">
        <v>2696</v>
      </c>
      <c r="O4">
        <v>4050</v>
      </c>
      <c r="P4">
        <v>3265</v>
      </c>
      <c r="Q4">
        <v>6451</v>
      </c>
      <c r="R4">
        <v>1049</v>
      </c>
      <c r="S4">
        <v>61939</v>
      </c>
    </row>
    <row r="5" spans="1:19" x14ac:dyDescent="0.3">
      <c r="B5" t="s">
        <v>58</v>
      </c>
      <c r="C5" t="s">
        <v>57</v>
      </c>
      <c r="D5">
        <v>1551</v>
      </c>
      <c r="E5">
        <v>1872</v>
      </c>
      <c r="F5">
        <v>78</v>
      </c>
      <c r="G5">
        <v>454</v>
      </c>
      <c r="H5">
        <v>5427</v>
      </c>
      <c r="I5">
        <v>1972</v>
      </c>
      <c r="J5">
        <v>2802</v>
      </c>
      <c r="K5">
        <v>84</v>
      </c>
      <c r="L5">
        <v>1490</v>
      </c>
      <c r="M5">
        <v>2707</v>
      </c>
      <c r="N5">
        <v>362</v>
      </c>
      <c r="O5">
        <v>9272</v>
      </c>
      <c r="P5">
        <v>117</v>
      </c>
      <c r="Q5">
        <v>2541</v>
      </c>
      <c r="R5">
        <v>7884</v>
      </c>
      <c r="S5">
        <v>38613</v>
      </c>
    </row>
    <row r="6" spans="1:19" x14ac:dyDescent="0.3">
      <c r="B6" t="s">
        <v>22</v>
      </c>
      <c r="C6" t="s">
        <v>21</v>
      </c>
      <c r="D6">
        <v>4746</v>
      </c>
      <c r="E6">
        <v>4299</v>
      </c>
      <c r="F6">
        <v>2523</v>
      </c>
      <c r="G6">
        <v>1659</v>
      </c>
      <c r="H6">
        <v>867</v>
      </c>
      <c r="I6">
        <v>1058</v>
      </c>
      <c r="J6">
        <v>5388</v>
      </c>
      <c r="K6">
        <v>1830</v>
      </c>
      <c r="L6">
        <v>666</v>
      </c>
      <c r="M6">
        <v>1782</v>
      </c>
      <c r="N6">
        <v>2479</v>
      </c>
      <c r="O6">
        <v>724</v>
      </c>
      <c r="P6">
        <v>1929</v>
      </c>
      <c r="Q6">
        <v>6824</v>
      </c>
      <c r="R6">
        <v>1802</v>
      </c>
      <c r="S6">
        <v>38576</v>
      </c>
    </row>
    <row r="7" spans="1:19" x14ac:dyDescent="0.3">
      <c r="B7" t="s">
        <v>115</v>
      </c>
      <c r="C7" t="s">
        <v>114</v>
      </c>
      <c r="D7">
        <v>1425</v>
      </c>
      <c r="E7">
        <v>3701</v>
      </c>
      <c r="F7">
        <v>1350</v>
      </c>
      <c r="G7">
        <v>184</v>
      </c>
      <c r="H7">
        <v>194</v>
      </c>
      <c r="I7">
        <v>468</v>
      </c>
      <c r="J7">
        <v>3727</v>
      </c>
      <c r="K7">
        <v>2691</v>
      </c>
      <c r="L7">
        <v>313</v>
      </c>
      <c r="M7">
        <v>1420</v>
      </c>
      <c r="N7">
        <v>3824</v>
      </c>
      <c r="O7">
        <v>374</v>
      </c>
      <c r="P7">
        <v>825</v>
      </c>
      <c r="Q7">
        <v>11761</v>
      </c>
      <c r="R7">
        <v>1230</v>
      </c>
      <c r="S7">
        <v>33487</v>
      </c>
    </row>
    <row r="8" spans="1:19" x14ac:dyDescent="0.3">
      <c r="B8" t="s">
        <v>95</v>
      </c>
      <c r="C8" t="s">
        <v>94</v>
      </c>
      <c r="D8">
        <v>214</v>
      </c>
      <c r="E8">
        <v>205</v>
      </c>
      <c r="F8">
        <v>70</v>
      </c>
      <c r="G8">
        <v>144</v>
      </c>
      <c r="H8">
        <v>13</v>
      </c>
      <c r="I8">
        <v>81</v>
      </c>
      <c r="J8">
        <v>104</v>
      </c>
      <c r="K8">
        <v>1024</v>
      </c>
      <c r="L8">
        <v>2266</v>
      </c>
      <c r="M8">
        <v>5470</v>
      </c>
      <c r="N8">
        <v>44</v>
      </c>
      <c r="O8">
        <v>90</v>
      </c>
      <c r="P8">
        <v>12</v>
      </c>
      <c r="Q8">
        <v>97</v>
      </c>
      <c r="R8">
        <v>71</v>
      </c>
      <c r="S8">
        <v>9905</v>
      </c>
    </row>
    <row r="9" spans="1:19" x14ac:dyDescent="0.3">
      <c r="B9" t="s">
        <v>83</v>
      </c>
      <c r="C9" t="s">
        <v>82</v>
      </c>
      <c r="D9">
        <v>542</v>
      </c>
      <c r="E9">
        <v>58</v>
      </c>
      <c r="F9">
        <v>583</v>
      </c>
      <c r="G9">
        <v>246</v>
      </c>
      <c r="H9">
        <v>669</v>
      </c>
      <c r="I9">
        <v>78</v>
      </c>
      <c r="J9">
        <v>81</v>
      </c>
      <c r="K9">
        <v>216</v>
      </c>
      <c r="L9">
        <v>4040</v>
      </c>
      <c r="M9">
        <v>337</v>
      </c>
      <c r="N9">
        <v>33</v>
      </c>
      <c r="O9">
        <v>414</v>
      </c>
      <c r="P9">
        <v>110</v>
      </c>
      <c r="Q9">
        <v>173</v>
      </c>
      <c r="R9">
        <v>83</v>
      </c>
      <c r="S9">
        <v>7663</v>
      </c>
    </row>
    <row r="10" spans="1:19" x14ac:dyDescent="0.3">
      <c r="B10" t="s">
        <v>79</v>
      </c>
      <c r="C10" t="s">
        <v>78</v>
      </c>
      <c r="D10">
        <v>761</v>
      </c>
      <c r="E10">
        <v>249</v>
      </c>
      <c r="F10">
        <v>71</v>
      </c>
      <c r="G10">
        <v>191</v>
      </c>
      <c r="H10">
        <v>1078</v>
      </c>
      <c r="I10">
        <v>85</v>
      </c>
      <c r="J10">
        <v>377</v>
      </c>
      <c r="K10">
        <v>41</v>
      </c>
      <c r="L10">
        <v>180</v>
      </c>
      <c r="M10">
        <v>793</v>
      </c>
      <c r="N10">
        <v>283</v>
      </c>
      <c r="O10">
        <v>1316</v>
      </c>
      <c r="P10">
        <v>149</v>
      </c>
      <c r="Q10">
        <v>320</v>
      </c>
      <c r="R10">
        <v>1118</v>
      </c>
      <c r="S10">
        <v>7012</v>
      </c>
    </row>
    <row r="11" spans="1:19" x14ac:dyDescent="0.3">
      <c r="B11" t="s">
        <v>66</v>
      </c>
      <c r="C11" t="s">
        <v>65</v>
      </c>
      <c r="D11">
        <v>1497</v>
      </c>
      <c r="E11">
        <v>522</v>
      </c>
      <c r="F11">
        <v>409</v>
      </c>
      <c r="G11">
        <v>814</v>
      </c>
      <c r="H11">
        <v>318</v>
      </c>
      <c r="I11">
        <v>343</v>
      </c>
      <c r="J11">
        <v>216</v>
      </c>
      <c r="K11">
        <v>79</v>
      </c>
      <c r="L11">
        <v>196</v>
      </c>
      <c r="M11">
        <v>147</v>
      </c>
      <c r="N11">
        <v>285</v>
      </c>
      <c r="O11">
        <v>153</v>
      </c>
      <c r="P11">
        <v>286</v>
      </c>
      <c r="Q11">
        <v>1359</v>
      </c>
      <c r="R11">
        <v>134</v>
      </c>
      <c r="S11">
        <v>6758</v>
      </c>
    </row>
    <row r="12" spans="1:19" x14ac:dyDescent="0.3">
      <c r="B12" t="s">
        <v>93</v>
      </c>
      <c r="C12" t="s">
        <v>92</v>
      </c>
      <c r="D12">
        <v>48</v>
      </c>
      <c r="E12">
        <v>61</v>
      </c>
      <c r="F12">
        <v>615</v>
      </c>
      <c r="G12">
        <v>1814</v>
      </c>
      <c r="H12">
        <v>0</v>
      </c>
      <c r="I12">
        <v>0</v>
      </c>
      <c r="J12">
        <v>780</v>
      </c>
      <c r="K12">
        <v>266</v>
      </c>
      <c r="L12">
        <v>0</v>
      </c>
      <c r="M12">
        <v>0</v>
      </c>
      <c r="N12">
        <v>0</v>
      </c>
      <c r="O12">
        <v>2698</v>
      </c>
      <c r="P12">
        <v>0</v>
      </c>
      <c r="Q12">
        <v>0</v>
      </c>
      <c r="R12">
        <v>0</v>
      </c>
      <c r="S12">
        <v>6282</v>
      </c>
    </row>
    <row r="13" spans="1:19" x14ac:dyDescent="0.3">
      <c r="B13" t="s">
        <v>68</v>
      </c>
      <c r="C13" t="s">
        <v>67</v>
      </c>
      <c r="D13">
        <v>9</v>
      </c>
      <c r="E13">
        <v>0</v>
      </c>
      <c r="F13">
        <v>124</v>
      </c>
      <c r="G13">
        <v>51</v>
      </c>
      <c r="H13">
        <v>737</v>
      </c>
      <c r="I13">
        <v>71</v>
      </c>
      <c r="J13">
        <v>834</v>
      </c>
      <c r="K13">
        <v>17</v>
      </c>
      <c r="L13">
        <v>2</v>
      </c>
      <c r="M13">
        <v>1189</v>
      </c>
      <c r="N13">
        <v>61</v>
      </c>
      <c r="O13">
        <v>895</v>
      </c>
      <c r="P13">
        <v>101</v>
      </c>
      <c r="Q13">
        <v>182</v>
      </c>
      <c r="R13">
        <v>1507</v>
      </c>
      <c r="S13">
        <v>5780</v>
      </c>
    </row>
    <row r="14" spans="1:19" x14ac:dyDescent="0.3">
      <c r="B14" t="s">
        <v>6</v>
      </c>
      <c r="C14" t="s">
        <v>5</v>
      </c>
      <c r="D14">
        <v>132</v>
      </c>
      <c r="E14">
        <v>11</v>
      </c>
      <c r="F14">
        <v>34</v>
      </c>
      <c r="G14">
        <v>21</v>
      </c>
      <c r="H14">
        <v>776</v>
      </c>
      <c r="I14">
        <v>9</v>
      </c>
      <c r="J14">
        <v>129</v>
      </c>
      <c r="K14">
        <v>263</v>
      </c>
      <c r="L14">
        <v>2275</v>
      </c>
      <c r="M14">
        <v>175</v>
      </c>
      <c r="N14">
        <v>18</v>
      </c>
      <c r="O14">
        <v>8</v>
      </c>
      <c r="P14">
        <v>3</v>
      </c>
      <c r="Q14">
        <v>78</v>
      </c>
      <c r="R14">
        <v>27</v>
      </c>
      <c r="S14">
        <v>3959</v>
      </c>
    </row>
    <row r="15" spans="1:19" x14ac:dyDescent="0.3">
      <c r="B15" t="s">
        <v>91</v>
      </c>
      <c r="C15" t="s">
        <v>90</v>
      </c>
      <c r="D15">
        <v>421</v>
      </c>
      <c r="E15">
        <v>283</v>
      </c>
      <c r="F15">
        <v>552</v>
      </c>
      <c r="G15">
        <v>20</v>
      </c>
      <c r="H15">
        <v>95</v>
      </c>
      <c r="I15">
        <v>7</v>
      </c>
      <c r="J15">
        <v>1547</v>
      </c>
      <c r="K15">
        <v>22</v>
      </c>
      <c r="L15">
        <v>272</v>
      </c>
      <c r="M15">
        <v>53</v>
      </c>
      <c r="N15">
        <v>11</v>
      </c>
      <c r="O15">
        <v>3</v>
      </c>
      <c r="P15">
        <v>27</v>
      </c>
      <c r="Q15">
        <v>66</v>
      </c>
      <c r="R15">
        <v>4</v>
      </c>
      <c r="S15">
        <v>3383</v>
      </c>
    </row>
    <row r="16" spans="1:19" x14ac:dyDescent="0.3">
      <c r="B16" t="s">
        <v>77</v>
      </c>
      <c r="C16" t="s">
        <v>76</v>
      </c>
      <c r="D16">
        <v>18</v>
      </c>
      <c r="E16">
        <v>41</v>
      </c>
      <c r="F16">
        <v>73</v>
      </c>
      <c r="G16">
        <v>161</v>
      </c>
      <c r="H16">
        <v>142</v>
      </c>
      <c r="I16">
        <v>75</v>
      </c>
      <c r="J16">
        <v>308</v>
      </c>
      <c r="K16">
        <v>196</v>
      </c>
      <c r="L16">
        <v>202</v>
      </c>
      <c r="M16">
        <v>266</v>
      </c>
      <c r="N16">
        <v>118</v>
      </c>
      <c r="O16">
        <v>199</v>
      </c>
      <c r="P16">
        <v>90</v>
      </c>
      <c r="Q16">
        <v>119</v>
      </c>
      <c r="R16">
        <v>143</v>
      </c>
      <c r="S16">
        <v>2151</v>
      </c>
    </row>
    <row r="17" spans="2:19" x14ac:dyDescent="0.3">
      <c r="B17" t="s">
        <v>52</v>
      </c>
      <c r="C17" t="s">
        <v>51</v>
      </c>
      <c r="D17">
        <v>149</v>
      </c>
      <c r="E17">
        <v>10</v>
      </c>
      <c r="F17">
        <v>25</v>
      </c>
      <c r="G17">
        <v>14</v>
      </c>
      <c r="H17">
        <v>247</v>
      </c>
      <c r="I17">
        <v>12</v>
      </c>
      <c r="J17">
        <v>105</v>
      </c>
      <c r="K17">
        <v>87</v>
      </c>
      <c r="L17">
        <v>1109</v>
      </c>
      <c r="M17">
        <v>76</v>
      </c>
      <c r="N17">
        <v>18</v>
      </c>
      <c r="O17">
        <v>17</v>
      </c>
      <c r="P17">
        <v>36</v>
      </c>
      <c r="Q17">
        <v>66</v>
      </c>
      <c r="R17">
        <v>25</v>
      </c>
      <c r="S17">
        <v>1996</v>
      </c>
    </row>
    <row r="18" spans="2:19" x14ac:dyDescent="0.3">
      <c r="B18" t="s">
        <v>16</v>
      </c>
      <c r="C18" t="s">
        <v>15</v>
      </c>
      <c r="D18">
        <v>21</v>
      </c>
      <c r="E18">
        <v>13</v>
      </c>
      <c r="F18">
        <v>4</v>
      </c>
      <c r="G18">
        <v>11</v>
      </c>
      <c r="H18">
        <v>42</v>
      </c>
      <c r="I18">
        <v>6</v>
      </c>
      <c r="J18">
        <v>6</v>
      </c>
      <c r="K18">
        <v>73</v>
      </c>
      <c r="L18">
        <v>1703</v>
      </c>
      <c r="M18">
        <v>28</v>
      </c>
      <c r="N18">
        <v>10</v>
      </c>
      <c r="O18">
        <v>8</v>
      </c>
      <c r="P18">
        <v>9</v>
      </c>
      <c r="Q18">
        <v>21</v>
      </c>
      <c r="R18">
        <v>7</v>
      </c>
      <c r="S18">
        <v>1962</v>
      </c>
    </row>
    <row r="19" spans="2:19" x14ac:dyDescent="0.3">
      <c r="B19" t="s">
        <v>99</v>
      </c>
      <c r="C19" t="s">
        <v>98</v>
      </c>
      <c r="D19">
        <v>12</v>
      </c>
      <c r="E19">
        <v>9</v>
      </c>
      <c r="F19">
        <v>0</v>
      </c>
      <c r="G19">
        <v>2</v>
      </c>
      <c r="H19">
        <v>205</v>
      </c>
      <c r="I19">
        <v>12</v>
      </c>
      <c r="J19">
        <v>84</v>
      </c>
      <c r="K19">
        <v>92</v>
      </c>
      <c r="L19">
        <v>124</v>
      </c>
      <c r="M19">
        <v>43</v>
      </c>
      <c r="N19">
        <v>1</v>
      </c>
      <c r="O19">
        <v>0</v>
      </c>
      <c r="P19">
        <v>1</v>
      </c>
      <c r="Q19">
        <v>429</v>
      </c>
      <c r="R19">
        <v>442</v>
      </c>
      <c r="S19">
        <v>1456</v>
      </c>
    </row>
    <row r="20" spans="2:19" x14ac:dyDescent="0.3">
      <c r="B20" t="s">
        <v>60</v>
      </c>
      <c r="C20" t="s">
        <v>59</v>
      </c>
      <c r="D20">
        <v>160</v>
      </c>
      <c r="E20">
        <v>141</v>
      </c>
      <c r="F20">
        <v>37</v>
      </c>
      <c r="G20">
        <v>50</v>
      </c>
      <c r="H20">
        <v>105</v>
      </c>
      <c r="I20">
        <v>45</v>
      </c>
      <c r="J20">
        <v>18</v>
      </c>
      <c r="K20">
        <v>22</v>
      </c>
      <c r="L20">
        <v>30</v>
      </c>
      <c r="M20">
        <v>90</v>
      </c>
      <c r="N20">
        <v>52</v>
      </c>
      <c r="O20">
        <v>100</v>
      </c>
      <c r="P20">
        <v>60</v>
      </c>
      <c r="Q20">
        <v>140</v>
      </c>
      <c r="R20">
        <v>41</v>
      </c>
      <c r="S20">
        <v>1091</v>
      </c>
    </row>
    <row r="21" spans="2:19" x14ac:dyDescent="0.3">
      <c r="B21" t="s">
        <v>24</v>
      </c>
      <c r="C21" t="s">
        <v>23</v>
      </c>
      <c r="D21">
        <v>34</v>
      </c>
      <c r="E21">
        <v>12</v>
      </c>
      <c r="F21">
        <v>112</v>
      </c>
      <c r="G21">
        <v>3</v>
      </c>
      <c r="H21">
        <v>22</v>
      </c>
      <c r="I21">
        <v>4</v>
      </c>
      <c r="J21">
        <v>52</v>
      </c>
      <c r="K21">
        <v>206</v>
      </c>
      <c r="L21">
        <v>58</v>
      </c>
      <c r="M21">
        <v>96</v>
      </c>
      <c r="N21">
        <v>35</v>
      </c>
      <c r="O21">
        <v>75</v>
      </c>
      <c r="P21">
        <v>45</v>
      </c>
      <c r="Q21">
        <v>133</v>
      </c>
      <c r="R21">
        <v>2</v>
      </c>
      <c r="S21">
        <v>889</v>
      </c>
    </row>
    <row r="22" spans="2:19" x14ac:dyDescent="0.3">
      <c r="B22" t="s">
        <v>28</v>
      </c>
      <c r="C22" t="s">
        <v>27</v>
      </c>
      <c r="D22">
        <v>197</v>
      </c>
      <c r="E22">
        <v>54</v>
      </c>
      <c r="F22">
        <v>36</v>
      </c>
      <c r="G22">
        <v>23</v>
      </c>
      <c r="H22">
        <v>22</v>
      </c>
      <c r="I22">
        <v>35</v>
      </c>
      <c r="J22">
        <v>39</v>
      </c>
      <c r="K22">
        <v>165</v>
      </c>
      <c r="L22">
        <v>4</v>
      </c>
      <c r="M22">
        <v>68</v>
      </c>
      <c r="N22">
        <v>5</v>
      </c>
      <c r="O22">
        <v>20</v>
      </c>
      <c r="P22">
        <v>24</v>
      </c>
      <c r="Q22">
        <v>82</v>
      </c>
      <c r="R22">
        <v>14</v>
      </c>
      <c r="S22">
        <v>788</v>
      </c>
    </row>
    <row r="23" spans="2:19" x14ac:dyDescent="0.3">
      <c r="B23" t="s">
        <v>105</v>
      </c>
      <c r="C23" t="s">
        <v>104</v>
      </c>
      <c r="D23">
        <v>0</v>
      </c>
      <c r="E23">
        <v>63</v>
      </c>
      <c r="F23">
        <v>0</v>
      </c>
      <c r="G23">
        <v>189</v>
      </c>
      <c r="H23">
        <v>0</v>
      </c>
      <c r="I23">
        <v>25</v>
      </c>
      <c r="J23">
        <v>4</v>
      </c>
      <c r="K23">
        <v>145</v>
      </c>
      <c r="L23">
        <v>4</v>
      </c>
      <c r="M23">
        <v>119</v>
      </c>
      <c r="N23">
        <v>6</v>
      </c>
      <c r="O23">
        <v>20</v>
      </c>
      <c r="P23">
        <v>11</v>
      </c>
      <c r="Q23">
        <v>0</v>
      </c>
      <c r="R23">
        <v>38</v>
      </c>
      <c r="S23">
        <v>624</v>
      </c>
    </row>
    <row r="24" spans="2:19" x14ac:dyDescent="0.3">
      <c r="B24" t="s">
        <v>109</v>
      </c>
      <c r="C24" t="s">
        <v>108</v>
      </c>
      <c r="D24">
        <v>168</v>
      </c>
      <c r="E24">
        <v>131</v>
      </c>
      <c r="F24">
        <v>0</v>
      </c>
      <c r="G24">
        <v>65</v>
      </c>
      <c r="H24">
        <v>6</v>
      </c>
      <c r="I24">
        <v>91</v>
      </c>
      <c r="J24">
        <v>0</v>
      </c>
      <c r="K24">
        <v>1</v>
      </c>
      <c r="L24">
        <v>0</v>
      </c>
      <c r="M24">
        <v>47</v>
      </c>
      <c r="N24">
        <v>9</v>
      </c>
      <c r="O24">
        <v>2</v>
      </c>
      <c r="P24">
        <v>8</v>
      </c>
      <c r="Q24">
        <v>36</v>
      </c>
      <c r="R24">
        <v>53</v>
      </c>
      <c r="S24">
        <v>617</v>
      </c>
    </row>
    <row r="25" spans="2:19" x14ac:dyDescent="0.3">
      <c r="B25" t="s">
        <v>50</v>
      </c>
      <c r="C25" t="s">
        <v>49</v>
      </c>
      <c r="D25">
        <v>19</v>
      </c>
      <c r="E25">
        <v>2</v>
      </c>
      <c r="F25">
        <v>14</v>
      </c>
      <c r="G25">
        <v>15</v>
      </c>
      <c r="H25">
        <v>252</v>
      </c>
      <c r="I25">
        <v>5</v>
      </c>
      <c r="J25">
        <v>14</v>
      </c>
      <c r="K25">
        <v>25</v>
      </c>
      <c r="L25">
        <v>102</v>
      </c>
      <c r="M25">
        <v>37</v>
      </c>
      <c r="N25">
        <v>6</v>
      </c>
      <c r="O25">
        <v>20</v>
      </c>
      <c r="P25">
        <v>7</v>
      </c>
      <c r="Q25">
        <v>62</v>
      </c>
      <c r="R25">
        <v>9</v>
      </c>
      <c r="S25">
        <v>589</v>
      </c>
    </row>
    <row r="26" spans="2:19" x14ac:dyDescent="0.3">
      <c r="B26" t="s">
        <v>111</v>
      </c>
      <c r="C26" t="s">
        <v>110</v>
      </c>
      <c r="D26">
        <v>50</v>
      </c>
      <c r="E26">
        <v>8</v>
      </c>
      <c r="F26">
        <v>0</v>
      </c>
      <c r="G26">
        <v>81</v>
      </c>
      <c r="H26">
        <v>6</v>
      </c>
      <c r="I26">
        <v>13</v>
      </c>
      <c r="J26">
        <v>0</v>
      </c>
      <c r="K26">
        <v>0</v>
      </c>
      <c r="L26">
        <v>4</v>
      </c>
      <c r="M26">
        <v>11</v>
      </c>
      <c r="N26">
        <v>2</v>
      </c>
      <c r="O26">
        <v>11</v>
      </c>
      <c r="P26">
        <v>26</v>
      </c>
      <c r="Q26">
        <v>129</v>
      </c>
      <c r="R26">
        <v>48</v>
      </c>
      <c r="S26">
        <v>389</v>
      </c>
    </row>
    <row r="27" spans="2:19" x14ac:dyDescent="0.3">
      <c r="B27" t="s">
        <v>74</v>
      </c>
      <c r="C27" t="s">
        <v>73</v>
      </c>
      <c r="D27">
        <v>15</v>
      </c>
      <c r="E27">
        <v>7</v>
      </c>
      <c r="F27">
        <v>29</v>
      </c>
      <c r="G27">
        <v>7</v>
      </c>
      <c r="H27">
        <v>30</v>
      </c>
      <c r="I27">
        <v>8</v>
      </c>
      <c r="J27">
        <v>45</v>
      </c>
      <c r="K27">
        <v>7</v>
      </c>
      <c r="L27">
        <v>38</v>
      </c>
      <c r="M27">
        <v>38</v>
      </c>
      <c r="N27">
        <v>2</v>
      </c>
      <c r="O27">
        <v>24</v>
      </c>
      <c r="P27">
        <v>9</v>
      </c>
      <c r="Q27">
        <v>75</v>
      </c>
      <c r="R27">
        <v>36</v>
      </c>
      <c r="S27">
        <v>370</v>
      </c>
    </row>
    <row r="28" spans="2:19" x14ac:dyDescent="0.3">
      <c r="B28" t="s">
        <v>38</v>
      </c>
      <c r="C28" t="s">
        <v>37</v>
      </c>
      <c r="D28">
        <v>0</v>
      </c>
      <c r="E28">
        <v>0</v>
      </c>
      <c r="F28">
        <v>0</v>
      </c>
      <c r="G28">
        <v>8</v>
      </c>
      <c r="H28">
        <v>1</v>
      </c>
      <c r="I28">
        <v>4</v>
      </c>
      <c r="J28">
        <v>3</v>
      </c>
      <c r="K28">
        <v>11</v>
      </c>
      <c r="L28">
        <v>7</v>
      </c>
      <c r="M28">
        <v>30</v>
      </c>
      <c r="N28">
        <v>16</v>
      </c>
      <c r="O28">
        <v>14</v>
      </c>
      <c r="P28">
        <v>6</v>
      </c>
      <c r="Q28">
        <v>168</v>
      </c>
      <c r="R28">
        <v>63</v>
      </c>
      <c r="S28">
        <v>331</v>
      </c>
    </row>
    <row r="29" spans="2:19" x14ac:dyDescent="0.3">
      <c r="B29" t="s">
        <v>26</v>
      </c>
      <c r="C29" t="s">
        <v>25</v>
      </c>
      <c r="D29">
        <v>58</v>
      </c>
      <c r="E29">
        <v>31</v>
      </c>
      <c r="F29">
        <v>18</v>
      </c>
      <c r="G29">
        <v>7</v>
      </c>
      <c r="H29">
        <v>0</v>
      </c>
      <c r="I29">
        <v>0</v>
      </c>
      <c r="J29">
        <v>0</v>
      </c>
      <c r="K29">
        <v>79</v>
      </c>
      <c r="L29">
        <v>4</v>
      </c>
      <c r="M29">
        <v>10</v>
      </c>
      <c r="N29">
        <v>5</v>
      </c>
      <c r="O29">
        <v>3</v>
      </c>
      <c r="P29">
        <v>16</v>
      </c>
      <c r="Q29">
        <v>2</v>
      </c>
      <c r="R29">
        <v>27</v>
      </c>
      <c r="S29">
        <v>260</v>
      </c>
    </row>
    <row r="30" spans="2:19" x14ac:dyDescent="0.3">
      <c r="B30" t="s">
        <v>56</v>
      </c>
      <c r="C30" t="s">
        <v>55</v>
      </c>
      <c r="D30">
        <v>9</v>
      </c>
      <c r="E30">
        <v>3</v>
      </c>
      <c r="F30">
        <v>1</v>
      </c>
      <c r="G30">
        <v>0</v>
      </c>
      <c r="H30">
        <v>26</v>
      </c>
      <c r="I30">
        <v>1</v>
      </c>
      <c r="J30">
        <v>4</v>
      </c>
      <c r="K30">
        <v>4</v>
      </c>
      <c r="L30">
        <v>99</v>
      </c>
      <c r="M30">
        <v>87</v>
      </c>
      <c r="N30">
        <v>5</v>
      </c>
      <c r="O30">
        <v>4</v>
      </c>
      <c r="P30">
        <v>4</v>
      </c>
      <c r="Q30">
        <v>5</v>
      </c>
      <c r="R30">
        <v>4</v>
      </c>
      <c r="S30">
        <v>256</v>
      </c>
    </row>
    <row r="31" spans="2:19" x14ac:dyDescent="0.3">
      <c r="B31" t="s">
        <v>70</v>
      </c>
      <c r="C31" t="s">
        <v>69</v>
      </c>
      <c r="D31">
        <v>0</v>
      </c>
      <c r="E31">
        <v>2</v>
      </c>
      <c r="F31">
        <v>0</v>
      </c>
      <c r="G31">
        <v>12</v>
      </c>
      <c r="H31">
        <v>5</v>
      </c>
      <c r="I31">
        <v>4</v>
      </c>
      <c r="J31">
        <v>0</v>
      </c>
      <c r="K31">
        <v>2</v>
      </c>
      <c r="L31">
        <v>2</v>
      </c>
      <c r="M31">
        <v>19</v>
      </c>
      <c r="N31">
        <v>0</v>
      </c>
      <c r="O31">
        <v>9</v>
      </c>
      <c r="P31">
        <v>8</v>
      </c>
      <c r="Q31">
        <v>25</v>
      </c>
      <c r="R31">
        <v>37</v>
      </c>
      <c r="S31">
        <v>125</v>
      </c>
    </row>
    <row r="32" spans="2:19" x14ac:dyDescent="0.3">
      <c r="B32" t="s">
        <v>72</v>
      </c>
      <c r="C32" t="s">
        <v>71</v>
      </c>
      <c r="D32">
        <v>7</v>
      </c>
      <c r="E32">
        <v>2</v>
      </c>
      <c r="F32">
        <v>7</v>
      </c>
      <c r="G32">
        <v>7</v>
      </c>
      <c r="H32">
        <v>14</v>
      </c>
      <c r="I32">
        <v>3</v>
      </c>
      <c r="J32">
        <v>1</v>
      </c>
      <c r="K32">
        <v>1</v>
      </c>
      <c r="L32">
        <v>3</v>
      </c>
      <c r="M32">
        <v>7</v>
      </c>
      <c r="N32">
        <v>14</v>
      </c>
      <c r="O32">
        <v>9</v>
      </c>
      <c r="P32">
        <v>2</v>
      </c>
      <c r="Q32">
        <v>9</v>
      </c>
      <c r="R32">
        <v>1</v>
      </c>
      <c r="S32">
        <v>87</v>
      </c>
    </row>
    <row r="33" spans="2:19" x14ac:dyDescent="0.3">
      <c r="B33" t="s">
        <v>32</v>
      </c>
      <c r="C33" t="s">
        <v>31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6</v>
      </c>
      <c r="R33">
        <v>70</v>
      </c>
      <c r="S33">
        <v>76</v>
      </c>
    </row>
    <row r="34" spans="2:19" x14ac:dyDescent="0.3">
      <c r="B34" t="s">
        <v>18</v>
      </c>
      <c r="C34" t="s">
        <v>17</v>
      </c>
      <c r="D34">
        <v>2</v>
      </c>
      <c r="E34">
        <v>1</v>
      </c>
      <c r="F34">
        <v>1</v>
      </c>
      <c r="G34">
        <v>0</v>
      </c>
      <c r="H34">
        <v>4</v>
      </c>
      <c r="I34">
        <v>0</v>
      </c>
      <c r="J34">
        <v>9</v>
      </c>
      <c r="K34">
        <v>3</v>
      </c>
      <c r="L34">
        <v>36</v>
      </c>
      <c r="M34">
        <v>3</v>
      </c>
      <c r="N34">
        <v>1</v>
      </c>
      <c r="O34">
        <v>4</v>
      </c>
      <c r="P34">
        <v>5</v>
      </c>
      <c r="Q34">
        <v>1</v>
      </c>
      <c r="R34">
        <v>1</v>
      </c>
      <c r="S34">
        <v>71</v>
      </c>
    </row>
    <row r="35" spans="2:19" x14ac:dyDescent="0.3">
      <c r="B35" t="s">
        <v>36</v>
      </c>
      <c r="C35" t="s">
        <v>35</v>
      </c>
      <c r="D35">
        <v>1</v>
      </c>
      <c r="E35">
        <v>1</v>
      </c>
      <c r="F35">
        <v>0</v>
      </c>
      <c r="G35">
        <v>0</v>
      </c>
      <c r="H35">
        <v>0</v>
      </c>
      <c r="I35">
        <v>0</v>
      </c>
      <c r="J35">
        <v>0</v>
      </c>
      <c r="K35">
        <v>48</v>
      </c>
      <c r="L35">
        <v>0</v>
      </c>
      <c r="M35">
        <v>4</v>
      </c>
      <c r="N35">
        <v>2</v>
      </c>
      <c r="O35">
        <v>2</v>
      </c>
      <c r="P35">
        <v>0</v>
      </c>
      <c r="Q35">
        <v>1</v>
      </c>
      <c r="R35">
        <v>4</v>
      </c>
      <c r="S35">
        <v>63</v>
      </c>
    </row>
    <row r="36" spans="2:19" x14ac:dyDescent="0.3">
      <c r="B36" t="s">
        <v>89</v>
      </c>
      <c r="C36" t="s">
        <v>88</v>
      </c>
      <c r="D36">
        <v>0</v>
      </c>
      <c r="E36">
        <v>0</v>
      </c>
      <c r="F36">
        <v>19</v>
      </c>
      <c r="G36">
        <v>0</v>
      </c>
      <c r="H36">
        <v>0</v>
      </c>
      <c r="I36">
        <v>0</v>
      </c>
      <c r="J36">
        <v>3</v>
      </c>
      <c r="K36">
        <v>20</v>
      </c>
      <c r="L36">
        <v>0</v>
      </c>
      <c r="M36">
        <v>8</v>
      </c>
      <c r="N36">
        <v>0</v>
      </c>
      <c r="O36">
        <v>1</v>
      </c>
      <c r="P36">
        <v>3</v>
      </c>
      <c r="Q36">
        <v>1</v>
      </c>
      <c r="R36">
        <v>0</v>
      </c>
      <c r="S36">
        <v>55</v>
      </c>
    </row>
    <row r="37" spans="2:19" x14ac:dyDescent="0.3">
      <c r="B37" t="s">
        <v>40</v>
      </c>
      <c r="C37" t="s">
        <v>39</v>
      </c>
      <c r="D37">
        <v>24</v>
      </c>
      <c r="E37">
        <v>8</v>
      </c>
      <c r="F37">
        <v>4</v>
      </c>
      <c r="G37">
        <v>0</v>
      </c>
      <c r="H37">
        <v>0</v>
      </c>
      <c r="I37">
        <v>0</v>
      </c>
      <c r="J37">
        <v>13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49</v>
      </c>
    </row>
    <row r="38" spans="2:19" x14ac:dyDescent="0.3">
      <c r="B38" t="s">
        <v>30</v>
      </c>
      <c r="C38" t="s">
        <v>29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1</v>
      </c>
      <c r="R38">
        <v>47</v>
      </c>
      <c r="S38">
        <v>48</v>
      </c>
    </row>
    <row r="39" spans="2:19" x14ac:dyDescent="0.3">
      <c r="B39" t="s">
        <v>48</v>
      </c>
      <c r="C39" t="s">
        <v>47</v>
      </c>
      <c r="D39">
        <v>0</v>
      </c>
      <c r="E39">
        <v>0</v>
      </c>
      <c r="F39">
        <v>0</v>
      </c>
      <c r="G39">
        <v>0</v>
      </c>
      <c r="H39">
        <v>8</v>
      </c>
      <c r="I39">
        <v>1</v>
      </c>
      <c r="J39">
        <v>2</v>
      </c>
      <c r="K39">
        <v>3</v>
      </c>
      <c r="L39">
        <v>8</v>
      </c>
      <c r="M39">
        <v>2</v>
      </c>
      <c r="N39">
        <v>0</v>
      </c>
      <c r="O39">
        <v>0</v>
      </c>
      <c r="P39">
        <v>0</v>
      </c>
      <c r="Q39">
        <v>10</v>
      </c>
      <c r="R39">
        <v>1</v>
      </c>
      <c r="S39">
        <v>35</v>
      </c>
    </row>
    <row r="40" spans="2:19" x14ac:dyDescent="0.3">
      <c r="B40" t="s">
        <v>54</v>
      </c>
      <c r="C40" t="s">
        <v>53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25</v>
      </c>
      <c r="M40">
        <v>0</v>
      </c>
      <c r="N40">
        <v>0</v>
      </c>
      <c r="O40">
        <v>0</v>
      </c>
      <c r="P40">
        <v>0</v>
      </c>
      <c r="Q40">
        <v>5</v>
      </c>
      <c r="R40">
        <v>0</v>
      </c>
      <c r="S40">
        <v>30</v>
      </c>
    </row>
    <row r="41" spans="2:19" x14ac:dyDescent="0.3">
      <c r="B41" t="s">
        <v>113</v>
      </c>
      <c r="C41" t="s">
        <v>112</v>
      </c>
      <c r="D41">
        <v>2</v>
      </c>
      <c r="E41">
        <v>2</v>
      </c>
      <c r="F41">
        <v>0</v>
      </c>
      <c r="G41">
        <v>1</v>
      </c>
      <c r="H41">
        <v>0</v>
      </c>
      <c r="I41">
        <v>0</v>
      </c>
      <c r="J41">
        <v>2</v>
      </c>
      <c r="K41">
        <v>1</v>
      </c>
      <c r="L41">
        <v>0</v>
      </c>
      <c r="M41">
        <v>9</v>
      </c>
      <c r="N41">
        <v>0</v>
      </c>
      <c r="O41">
        <v>0</v>
      </c>
      <c r="P41">
        <v>1</v>
      </c>
      <c r="Q41">
        <v>5</v>
      </c>
      <c r="R41">
        <v>7</v>
      </c>
      <c r="S41">
        <v>30</v>
      </c>
    </row>
    <row r="42" spans="2:19" x14ac:dyDescent="0.3">
      <c r="B42" t="s">
        <v>97</v>
      </c>
      <c r="C42" t="s">
        <v>96</v>
      </c>
      <c r="D42">
        <v>0</v>
      </c>
      <c r="E42">
        <v>1</v>
      </c>
      <c r="F42">
        <v>3</v>
      </c>
      <c r="G42">
        <v>1</v>
      </c>
      <c r="H42">
        <v>0</v>
      </c>
      <c r="I42">
        <v>1</v>
      </c>
      <c r="J42">
        <v>3</v>
      </c>
      <c r="K42">
        <v>1</v>
      </c>
      <c r="L42">
        <v>1</v>
      </c>
      <c r="M42">
        <v>2</v>
      </c>
      <c r="N42">
        <v>1</v>
      </c>
      <c r="O42">
        <v>2</v>
      </c>
      <c r="P42">
        <v>0</v>
      </c>
      <c r="Q42">
        <v>3</v>
      </c>
      <c r="R42">
        <v>0</v>
      </c>
      <c r="S42">
        <v>19</v>
      </c>
    </row>
    <row r="43" spans="2:19" x14ac:dyDescent="0.3">
      <c r="B43" t="s">
        <v>116</v>
      </c>
      <c r="C43" t="s">
        <v>116</v>
      </c>
      <c r="D43">
        <v>0</v>
      </c>
      <c r="E43">
        <v>2</v>
      </c>
      <c r="F43">
        <v>0</v>
      </c>
      <c r="G43">
        <v>0</v>
      </c>
      <c r="H43">
        <v>2</v>
      </c>
      <c r="I43">
        <v>0</v>
      </c>
      <c r="J43">
        <v>2</v>
      </c>
      <c r="K43">
        <v>4</v>
      </c>
      <c r="L43">
        <v>0</v>
      </c>
      <c r="M43">
        <v>0</v>
      </c>
      <c r="N43">
        <v>0</v>
      </c>
      <c r="O43">
        <v>4</v>
      </c>
      <c r="P43">
        <v>4</v>
      </c>
      <c r="Q43">
        <v>0</v>
      </c>
      <c r="R43">
        <v>0</v>
      </c>
      <c r="S43">
        <v>18</v>
      </c>
    </row>
    <row r="44" spans="2:19" x14ac:dyDescent="0.3">
      <c r="B44" t="s">
        <v>4</v>
      </c>
      <c r="C44" t="s">
        <v>3</v>
      </c>
      <c r="D44">
        <v>0</v>
      </c>
      <c r="E44">
        <v>0</v>
      </c>
      <c r="F44">
        <v>0</v>
      </c>
      <c r="G44">
        <v>0</v>
      </c>
      <c r="H44">
        <v>4</v>
      </c>
      <c r="I44">
        <v>0</v>
      </c>
      <c r="J44">
        <v>1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14</v>
      </c>
    </row>
    <row r="45" spans="2:19" x14ac:dyDescent="0.3">
      <c r="B45" t="s">
        <v>10</v>
      </c>
      <c r="C45" t="s">
        <v>9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7</v>
      </c>
      <c r="M45">
        <v>0</v>
      </c>
      <c r="N45">
        <v>0</v>
      </c>
      <c r="O45">
        <v>0</v>
      </c>
      <c r="P45">
        <v>0</v>
      </c>
      <c r="Q45">
        <v>1</v>
      </c>
      <c r="R45">
        <v>0</v>
      </c>
      <c r="S45">
        <v>8</v>
      </c>
    </row>
    <row r="46" spans="2:19" x14ac:dyDescent="0.3">
      <c r="B46" t="s">
        <v>62</v>
      </c>
      <c r="C46" t="s">
        <v>61</v>
      </c>
      <c r="D46">
        <v>0</v>
      </c>
      <c r="E46">
        <v>0</v>
      </c>
      <c r="F46">
        <v>0</v>
      </c>
      <c r="G46">
        <v>2</v>
      </c>
      <c r="H46">
        <v>0</v>
      </c>
      <c r="I46">
        <v>0</v>
      </c>
      <c r="J46">
        <v>0</v>
      </c>
      <c r="K46">
        <v>0</v>
      </c>
      <c r="L46">
        <v>0</v>
      </c>
      <c r="M46">
        <v>3</v>
      </c>
      <c r="N46">
        <v>0</v>
      </c>
      <c r="O46">
        <v>0</v>
      </c>
      <c r="P46">
        <v>2</v>
      </c>
      <c r="Q46">
        <v>0</v>
      </c>
      <c r="R46">
        <v>1</v>
      </c>
      <c r="S46">
        <v>8</v>
      </c>
    </row>
    <row r="47" spans="2:19" x14ac:dyDescent="0.3">
      <c r="B47" t="s">
        <v>12</v>
      </c>
      <c r="C47" t="s">
        <v>11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4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4</v>
      </c>
    </row>
    <row r="48" spans="2:19" x14ac:dyDescent="0.3">
      <c r="B48" t="s">
        <v>42</v>
      </c>
      <c r="C48" t="s">
        <v>41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4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4</v>
      </c>
    </row>
    <row r="49" spans="1:19" x14ac:dyDescent="0.3">
      <c r="B49" t="s">
        <v>103</v>
      </c>
      <c r="C49" t="s">
        <v>102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4</v>
      </c>
      <c r="S49">
        <v>4</v>
      </c>
    </row>
    <row r="50" spans="1:19" x14ac:dyDescent="0.3">
      <c r="B50" t="s">
        <v>2</v>
      </c>
      <c r="C50" t="s">
        <v>1</v>
      </c>
      <c r="D50">
        <v>0</v>
      </c>
      <c r="E50">
        <v>0</v>
      </c>
      <c r="F50">
        <v>2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2</v>
      </c>
    </row>
    <row r="51" spans="1:19" x14ac:dyDescent="0.3">
      <c r="B51" t="s">
        <v>8</v>
      </c>
      <c r="C51" t="s">
        <v>7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2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2</v>
      </c>
    </row>
    <row r="52" spans="1:19" x14ac:dyDescent="0.3">
      <c r="B52" t="s">
        <v>14</v>
      </c>
      <c r="C52" t="s">
        <v>13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2</v>
      </c>
      <c r="S52">
        <v>2</v>
      </c>
    </row>
    <row r="53" spans="1:19" x14ac:dyDescent="0.3">
      <c r="B53" t="s">
        <v>34</v>
      </c>
      <c r="C53" t="s">
        <v>33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2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2</v>
      </c>
    </row>
    <row r="54" spans="1:19" x14ac:dyDescent="0.3">
      <c r="B54" t="s">
        <v>44</v>
      </c>
      <c r="C54" t="s">
        <v>43</v>
      </c>
      <c r="D54">
        <v>0</v>
      </c>
      <c r="E54">
        <v>0</v>
      </c>
      <c r="F54">
        <v>0</v>
      </c>
      <c r="G54">
        <v>0</v>
      </c>
      <c r="H54">
        <v>2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2</v>
      </c>
    </row>
    <row r="55" spans="1:19" x14ac:dyDescent="0.3">
      <c r="B55" t="s">
        <v>46</v>
      </c>
      <c r="C55" t="s">
        <v>45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2</v>
      </c>
      <c r="S55">
        <v>2</v>
      </c>
    </row>
    <row r="56" spans="1:19" x14ac:dyDescent="0.3">
      <c r="B56" t="s">
        <v>64</v>
      </c>
      <c r="C56" t="s">
        <v>63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2</v>
      </c>
      <c r="N56">
        <v>0</v>
      </c>
      <c r="O56">
        <v>0</v>
      </c>
      <c r="P56">
        <v>0</v>
      </c>
      <c r="Q56">
        <v>0</v>
      </c>
      <c r="R56">
        <v>0</v>
      </c>
      <c r="S56">
        <v>2</v>
      </c>
    </row>
    <row r="57" spans="1:19" x14ac:dyDescent="0.3">
      <c r="B57" t="s">
        <v>85</v>
      </c>
      <c r="C57" t="s">
        <v>84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2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2</v>
      </c>
    </row>
    <row r="58" spans="1:19" x14ac:dyDescent="0.3">
      <c r="B58" t="s">
        <v>87</v>
      </c>
      <c r="C58" t="s">
        <v>86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2</v>
      </c>
      <c r="S58">
        <v>2</v>
      </c>
    </row>
    <row r="59" spans="1:19" x14ac:dyDescent="0.3">
      <c r="B59" t="s">
        <v>101</v>
      </c>
      <c r="C59" t="s">
        <v>10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2</v>
      </c>
      <c r="R59">
        <v>0</v>
      </c>
      <c r="S59">
        <v>2</v>
      </c>
    </row>
    <row r="60" spans="1:19" x14ac:dyDescent="0.3">
      <c r="B60" t="s">
        <v>107</v>
      </c>
      <c r="C60" t="s">
        <v>106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2</v>
      </c>
      <c r="R60">
        <v>0</v>
      </c>
      <c r="S60">
        <v>2</v>
      </c>
    </row>
    <row r="61" spans="1:19" x14ac:dyDescent="0.3">
      <c r="C61" t="s">
        <v>185</v>
      </c>
      <c r="D61">
        <f>SUM(D2:D60)</f>
        <v>49227</v>
      </c>
      <c r="E61">
        <f t="shared" ref="E61:R61" si="0">SUM(E2:E60)</f>
        <v>49376</v>
      </c>
      <c r="F61">
        <f t="shared" si="0"/>
        <v>42167</v>
      </c>
      <c r="G61">
        <f t="shared" si="0"/>
        <v>46878</v>
      </c>
      <c r="H61">
        <f t="shared" si="0"/>
        <v>29636</v>
      </c>
      <c r="I61">
        <f t="shared" si="0"/>
        <v>45535</v>
      </c>
      <c r="J61">
        <f t="shared" si="0"/>
        <v>41530</v>
      </c>
      <c r="K61">
        <f t="shared" si="0"/>
        <v>37458</v>
      </c>
      <c r="L61">
        <f t="shared" si="0"/>
        <v>27193</v>
      </c>
      <c r="M61">
        <f t="shared" si="0"/>
        <v>46451</v>
      </c>
      <c r="N61">
        <f t="shared" si="0"/>
        <v>50530</v>
      </c>
      <c r="O61">
        <f t="shared" si="0"/>
        <v>44318</v>
      </c>
      <c r="P61">
        <f t="shared" si="0"/>
        <v>24278</v>
      </c>
      <c r="Q61">
        <f t="shared" si="0"/>
        <v>64977</v>
      </c>
      <c r="R61">
        <f t="shared" si="0"/>
        <v>43554</v>
      </c>
    </row>
    <row r="64" spans="1:19" x14ac:dyDescent="0.3">
      <c r="A64" t="s">
        <v>190</v>
      </c>
      <c r="B64" t="s">
        <v>0</v>
      </c>
      <c r="C64" t="s">
        <v>139</v>
      </c>
      <c r="D64" t="s">
        <v>141</v>
      </c>
      <c r="E64" t="s">
        <v>142</v>
      </c>
      <c r="F64" t="s">
        <v>143</v>
      </c>
      <c r="G64" t="s">
        <v>178</v>
      </c>
      <c r="H64" t="s">
        <v>179</v>
      </c>
      <c r="I64" t="s">
        <v>180</v>
      </c>
      <c r="J64" t="s">
        <v>181</v>
      </c>
      <c r="K64" t="s">
        <v>182</v>
      </c>
      <c r="L64" t="s">
        <v>183</v>
      </c>
      <c r="M64" t="s">
        <v>150</v>
      </c>
      <c r="N64" t="s">
        <v>151</v>
      </c>
      <c r="O64" t="s">
        <v>152</v>
      </c>
      <c r="P64" t="s">
        <v>153</v>
      </c>
      <c r="Q64" t="s">
        <v>154</v>
      </c>
      <c r="R64" t="s">
        <v>155</v>
      </c>
    </row>
    <row r="65" spans="2:18" x14ac:dyDescent="0.3">
      <c r="B65" t="s">
        <v>81</v>
      </c>
      <c r="C65" t="s">
        <v>80</v>
      </c>
      <c r="D65">
        <f t="shared" ref="D65:R65" si="1">D2/D$61*100</f>
        <v>45.611148353545815</v>
      </c>
      <c r="E65">
        <f t="shared" si="1"/>
        <v>30.160401814646793</v>
      </c>
      <c r="F65">
        <f t="shared" si="1"/>
        <v>41.38070054782176</v>
      </c>
      <c r="G65">
        <f t="shared" si="1"/>
        <v>39.024702419045184</v>
      </c>
      <c r="H65">
        <f t="shared" si="1"/>
        <v>41.20664057227696</v>
      </c>
      <c r="I65">
        <f t="shared" si="1"/>
        <v>44.596464258262877</v>
      </c>
      <c r="J65">
        <f t="shared" si="1"/>
        <v>34.141584396821571</v>
      </c>
      <c r="K65">
        <f t="shared" si="1"/>
        <v>40.899140370548345</v>
      </c>
      <c r="L65">
        <f t="shared" si="1"/>
        <v>22.134372816533666</v>
      </c>
      <c r="M65">
        <f t="shared" si="1"/>
        <v>22.716410841531935</v>
      </c>
      <c r="N65">
        <f t="shared" si="1"/>
        <v>26.194339996041954</v>
      </c>
      <c r="O65">
        <f t="shared" si="1"/>
        <v>27.519292386840561</v>
      </c>
      <c r="P65">
        <f t="shared" si="1"/>
        <v>50.123568662987061</v>
      </c>
      <c r="Q65">
        <f t="shared" si="1"/>
        <v>37.587146220970496</v>
      </c>
      <c r="R65">
        <f t="shared" si="1"/>
        <v>22.833723653395786</v>
      </c>
    </row>
    <row r="66" spans="2:18" x14ac:dyDescent="0.3">
      <c r="B66" t="s">
        <v>75</v>
      </c>
      <c r="C66" t="s">
        <v>184</v>
      </c>
      <c r="D66">
        <f t="shared" ref="D66:R66" si="2">D3/D$61*100</f>
        <v>12.001543868202409</v>
      </c>
      <c r="E66">
        <f t="shared" si="2"/>
        <v>34.393227478937135</v>
      </c>
      <c r="F66">
        <f t="shared" si="2"/>
        <v>19.318424360281735</v>
      </c>
      <c r="G66">
        <f t="shared" si="2"/>
        <v>44.617944451555104</v>
      </c>
      <c r="H66">
        <f t="shared" si="2"/>
        <v>18.399919017411257</v>
      </c>
      <c r="I66">
        <f t="shared" si="2"/>
        <v>42.874711760184475</v>
      </c>
      <c r="J66">
        <f t="shared" si="2"/>
        <v>16.15940284131953</v>
      </c>
      <c r="K66">
        <f t="shared" si="2"/>
        <v>19.525868973250041</v>
      </c>
      <c r="L66">
        <f t="shared" si="2"/>
        <v>19.490310006251612</v>
      </c>
      <c r="M66">
        <f t="shared" si="2"/>
        <v>32.735570816559381</v>
      </c>
      <c r="N66">
        <f t="shared" si="2"/>
        <v>53.21591133979814</v>
      </c>
      <c r="O66">
        <f t="shared" si="2"/>
        <v>26.122568707974185</v>
      </c>
      <c r="P66">
        <f t="shared" si="2"/>
        <v>20.215833264684075</v>
      </c>
      <c r="Q66">
        <f t="shared" si="2"/>
        <v>14.10191298459455</v>
      </c>
      <c r="R66">
        <f t="shared" si="2"/>
        <v>40.33843045414887</v>
      </c>
    </row>
    <row r="67" spans="2:18" x14ac:dyDescent="0.3">
      <c r="B67" t="s">
        <v>20</v>
      </c>
      <c r="C67" t="s">
        <v>19</v>
      </c>
      <c r="D67">
        <f t="shared" ref="D67:R67" si="3">D4/D$61*100</f>
        <v>17.417271009811689</v>
      </c>
      <c r="E67">
        <f t="shared" si="3"/>
        <v>11.53799416720674</v>
      </c>
      <c r="F67">
        <f t="shared" si="3"/>
        <v>23.188749496051415</v>
      </c>
      <c r="G67">
        <f t="shared" si="3"/>
        <v>3.0099406971287173</v>
      </c>
      <c r="H67">
        <f t="shared" si="3"/>
        <v>2.2000269941962478</v>
      </c>
      <c r="I67">
        <f t="shared" si="3"/>
        <v>2.6089821016800263</v>
      </c>
      <c r="J67">
        <f t="shared" si="3"/>
        <v>9.4534071755357587</v>
      </c>
      <c r="K67">
        <f t="shared" si="3"/>
        <v>18.941214159859044</v>
      </c>
      <c r="L67">
        <f t="shared" si="3"/>
        <v>2.1770308535284815</v>
      </c>
      <c r="M67">
        <f t="shared" si="3"/>
        <v>11.872726098469355</v>
      </c>
      <c r="N67">
        <f t="shared" si="3"/>
        <v>5.3354442905204831</v>
      </c>
      <c r="O67">
        <f t="shared" si="3"/>
        <v>9.1384990297396094</v>
      </c>
      <c r="P67">
        <f t="shared" si="3"/>
        <v>13.448389488425736</v>
      </c>
      <c r="Q67">
        <f t="shared" si="3"/>
        <v>9.928128414669807</v>
      </c>
      <c r="R67">
        <f t="shared" si="3"/>
        <v>2.4085043853607013</v>
      </c>
    </row>
    <row r="68" spans="2:18" x14ac:dyDescent="0.3">
      <c r="B68" t="s">
        <v>58</v>
      </c>
      <c r="C68" t="s">
        <v>57</v>
      </c>
      <c r="D68">
        <f t="shared" ref="D68:R68" si="4">D5/D$61*100</f>
        <v>3.1507099762325552</v>
      </c>
      <c r="E68">
        <f t="shared" si="4"/>
        <v>3.7913156189241737</v>
      </c>
      <c r="F68">
        <f t="shared" si="4"/>
        <v>0.1849787748713449</v>
      </c>
      <c r="G68">
        <f t="shared" si="4"/>
        <v>0.96847135116685867</v>
      </c>
      <c r="H68">
        <f t="shared" si="4"/>
        <v>18.312187879605883</v>
      </c>
      <c r="I68">
        <f t="shared" si="4"/>
        <v>4.3307345997584274</v>
      </c>
      <c r="J68">
        <f t="shared" si="4"/>
        <v>6.7469299301709613</v>
      </c>
      <c r="K68">
        <f t="shared" si="4"/>
        <v>0.22425116130065673</v>
      </c>
      <c r="L68">
        <f t="shared" si="4"/>
        <v>5.4793513036443207</v>
      </c>
      <c r="M68">
        <f t="shared" si="4"/>
        <v>5.8276463370002798</v>
      </c>
      <c r="N68">
        <f t="shared" si="4"/>
        <v>0.71640609538887789</v>
      </c>
      <c r="O68">
        <f t="shared" si="4"/>
        <v>20.921521729319913</v>
      </c>
      <c r="P68">
        <f t="shared" si="4"/>
        <v>0.48191778564955923</v>
      </c>
      <c r="Q68">
        <f t="shared" si="4"/>
        <v>3.9106145251396649</v>
      </c>
      <c r="R68">
        <f t="shared" si="4"/>
        <v>18.101666896266703</v>
      </c>
    </row>
    <row r="69" spans="2:18" x14ac:dyDescent="0.3">
      <c r="B69" t="s">
        <v>22</v>
      </c>
      <c r="C69" t="s">
        <v>21</v>
      </c>
      <c r="D69">
        <f t="shared" ref="D69:R69" si="5">D6/D$61*100</f>
        <v>9.6410506429398488</v>
      </c>
      <c r="E69">
        <f t="shared" si="5"/>
        <v>8.7066591056383675</v>
      </c>
      <c r="F69">
        <f t="shared" si="5"/>
        <v>5.9833519102615789</v>
      </c>
      <c r="G69">
        <f t="shared" si="5"/>
        <v>3.5389735056956355</v>
      </c>
      <c r="H69">
        <f t="shared" si="5"/>
        <v>2.9254960183560534</v>
      </c>
      <c r="I69">
        <f t="shared" si="5"/>
        <v>2.3234874272537609</v>
      </c>
      <c r="J69">
        <f t="shared" si="5"/>
        <v>12.973753912834097</v>
      </c>
      <c r="K69">
        <f t="shared" si="5"/>
        <v>4.8854717283357356</v>
      </c>
      <c r="L69">
        <f t="shared" si="5"/>
        <v>2.4491597102195417</v>
      </c>
      <c r="M69">
        <f t="shared" si="5"/>
        <v>3.8363006178553745</v>
      </c>
      <c r="N69">
        <f t="shared" si="5"/>
        <v>4.9059964377597467</v>
      </c>
      <c r="O69">
        <f t="shared" si="5"/>
        <v>1.6336477277855497</v>
      </c>
      <c r="P69">
        <f t="shared" si="5"/>
        <v>7.945465030068374</v>
      </c>
      <c r="Q69">
        <f t="shared" si="5"/>
        <v>10.502177693645445</v>
      </c>
      <c r="R69">
        <f t="shared" si="5"/>
        <v>4.1373926619828261</v>
      </c>
    </row>
    <row r="70" spans="2:18" x14ac:dyDescent="0.3">
      <c r="B70" t="s">
        <v>115</v>
      </c>
      <c r="C70" t="s">
        <v>114</v>
      </c>
      <c r="D70">
        <f t="shared" ref="D70:R70" si="6">D7/D$61*100</f>
        <v>2.8947528795173381</v>
      </c>
      <c r="E70">
        <f t="shared" si="6"/>
        <v>7.4955443940375881</v>
      </c>
      <c r="F70">
        <f t="shared" si="6"/>
        <v>3.2015557189271231</v>
      </c>
      <c r="G70">
        <f t="shared" si="6"/>
        <v>0.39250821280771364</v>
      </c>
      <c r="H70">
        <f t="shared" si="6"/>
        <v>0.65460925900931299</v>
      </c>
      <c r="I70">
        <f t="shared" si="6"/>
        <v>1.0277808279345557</v>
      </c>
      <c r="J70">
        <f t="shared" si="6"/>
        <v>8.9742354924151204</v>
      </c>
      <c r="K70">
        <f t="shared" si="6"/>
        <v>7.1840461316674684</v>
      </c>
      <c r="L70">
        <f t="shared" si="6"/>
        <v>1.1510315154635384</v>
      </c>
      <c r="M70">
        <f t="shared" si="6"/>
        <v>3.0569847796602869</v>
      </c>
      <c r="N70">
        <f t="shared" si="6"/>
        <v>7.5677815159311299</v>
      </c>
      <c r="O70">
        <f t="shared" si="6"/>
        <v>0.84390089805496638</v>
      </c>
      <c r="P70">
        <f t="shared" si="6"/>
        <v>3.3981382321443281</v>
      </c>
      <c r="Q70">
        <f t="shared" si="6"/>
        <v>18.100250857995906</v>
      </c>
      <c r="R70">
        <f t="shared" si="6"/>
        <v>2.8240804518528719</v>
      </c>
    </row>
    <row r="71" spans="2:18" x14ac:dyDescent="0.3">
      <c r="B71" t="s">
        <v>95</v>
      </c>
      <c r="C71" t="s">
        <v>94</v>
      </c>
      <c r="D71">
        <f t="shared" ref="D71:R71" si="7">D8/D$61*100</f>
        <v>0.43472078330997216</v>
      </c>
      <c r="E71">
        <f t="shared" si="7"/>
        <v>0.41518146467919637</v>
      </c>
      <c r="F71">
        <f t="shared" si="7"/>
        <v>0.16600659283325822</v>
      </c>
      <c r="G71">
        <f t="shared" si="7"/>
        <v>0.30718034045821069</v>
      </c>
      <c r="H71">
        <f t="shared" si="7"/>
        <v>4.386556890268592E-2</v>
      </c>
      <c r="I71">
        <f t="shared" si="7"/>
        <v>0.17788514329636546</v>
      </c>
      <c r="J71">
        <f t="shared" si="7"/>
        <v>0.25042138213339754</v>
      </c>
      <c r="K71">
        <f t="shared" si="7"/>
        <v>2.7337284425222914</v>
      </c>
      <c r="L71">
        <f t="shared" si="7"/>
        <v>8.3330268819181406</v>
      </c>
      <c r="M71">
        <f t="shared" si="7"/>
        <v>11.775849820240683</v>
      </c>
      <c r="N71">
        <f t="shared" si="7"/>
        <v>8.7076983969918864E-2</v>
      </c>
      <c r="O71">
        <f t="shared" si="7"/>
        <v>0.20307775621643576</v>
      </c>
      <c r="P71">
        <f t="shared" si="7"/>
        <v>4.9427465194826596E-2</v>
      </c>
      <c r="Q71">
        <f t="shared" si="7"/>
        <v>0.14928359265586286</v>
      </c>
      <c r="R71">
        <f t="shared" si="7"/>
        <v>0.16301602608256419</v>
      </c>
    </row>
    <row r="72" spans="2:18" x14ac:dyDescent="0.3">
      <c r="B72" t="s">
        <v>83</v>
      </c>
      <c r="C72" t="s">
        <v>82</v>
      </c>
      <c r="D72">
        <f t="shared" ref="D72:R72" si="8">D9/D$61*100</f>
        <v>1.1010217969813314</v>
      </c>
      <c r="E72">
        <f t="shared" si="8"/>
        <v>0.11746597537265067</v>
      </c>
      <c r="F72">
        <f t="shared" si="8"/>
        <v>1.3825977660255651</v>
      </c>
      <c r="G72">
        <f t="shared" si="8"/>
        <v>0.52476641494944321</v>
      </c>
      <c r="H72">
        <f t="shared" si="8"/>
        <v>2.2573896612228372</v>
      </c>
      <c r="I72">
        <f t="shared" si="8"/>
        <v>0.1712968046557593</v>
      </c>
      <c r="J72">
        <f t="shared" si="8"/>
        <v>0.19503973031543462</v>
      </c>
      <c r="K72">
        <f t="shared" si="8"/>
        <v>0.57664584334454583</v>
      </c>
      <c r="L72">
        <f t="shared" si="8"/>
        <v>14.856764608538962</v>
      </c>
      <c r="M72">
        <f t="shared" si="8"/>
        <v>0.72549568362360339</v>
      </c>
      <c r="N72">
        <f t="shared" si="8"/>
        <v>6.5307737977439148E-2</v>
      </c>
      <c r="O72">
        <f t="shared" si="8"/>
        <v>0.93415767859560461</v>
      </c>
      <c r="P72">
        <f t="shared" si="8"/>
        <v>0.45308509761924382</v>
      </c>
      <c r="Q72">
        <f t="shared" si="8"/>
        <v>0.26624805700478632</v>
      </c>
      <c r="R72">
        <f t="shared" si="8"/>
        <v>0.19056803049088486</v>
      </c>
    </row>
    <row r="73" spans="2:18" x14ac:dyDescent="0.3">
      <c r="B73" t="s">
        <v>79</v>
      </c>
      <c r="C73" t="s">
        <v>78</v>
      </c>
      <c r="D73">
        <f t="shared" ref="D73:R73" si="9">D10/D$61*100</f>
        <v>1.5458996079387328</v>
      </c>
      <c r="E73">
        <f t="shared" si="9"/>
        <v>0.50429358392741419</v>
      </c>
      <c r="F73">
        <f t="shared" si="9"/>
        <v>0.16837811558801904</v>
      </c>
      <c r="G73">
        <f t="shared" si="9"/>
        <v>0.40744059046887665</v>
      </c>
      <c r="H73">
        <f t="shared" si="9"/>
        <v>3.6374679443919553</v>
      </c>
      <c r="I73">
        <f t="shared" si="9"/>
        <v>0.1866695948171736</v>
      </c>
      <c r="J73">
        <f t="shared" si="9"/>
        <v>0.90777751023356601</v>
      </c>
      <c r="K73">
        <f t="shared" si="9"/>
        <v>0.1094559239681777</v>
      </c>
      <c r="L73">
        <f t="shared" si="9"/>
        <v>0.66193505681609244</v>
      </c>
      <c r="M73">
        <f t="shared" si="9"/>
        <v>1.7071753030074701</v>
      </c>
      <c r="N73">
        <f t="shared" si="9"/>
        <v>0.56006332871561448</v>
      </c>
      <c r="O73">
        <f t="shared" si="9"/>
        <v>2.9694480797869938</v>
      </c>
      <c r="P73">
        <f t="shared" si="9"/>
        <v>0.61372435950243021</v>
      </c>
      <c r="Q73">
        <f t="shared" si="9"/>
        <v>0.49248195515336196</v>
      </c>
      <c r="R73">
        <f t="shared" si="9"/>
        <v>2.5669284107085457</v>
      </c>
    </row>
    <row r="74" spans="2:18" x14ac:dyDescent="0.3">
      <c r="B74" t="s">
        <v>66</v>
      </c>
      <c r="C74" t="s">
        <v>65</v>
      </c>
      <c r="D74">
        <f t="shared" ref="D74:R74" si="10">D11/D$61*100</f>
        <v>3.0410140776403196</v>
      </c>
      <c r="E74">
        <f t="shared" si="10"/>
        <v>1.0571937783538561</v>
      </c>
      <c r="F74">
        <f t="shared" si="10"/>
        <v>0.9699528066971802</v>
      </c>
      <c r="G74">
        <f t="shared" si="10"/>
        <v>1.7364222023123852</v>
      </c>
      <c r="H74">
        <f t="shared" si="10"/>
        <v>1.073019300850317</v>
      </c>
      <c r="I74">
        <f t="shared" si="10"/>
        <v>0.75326671790930055</v>
      </c>
      <c r="J74">
        <f t="shared" si="10"/>
        <v>0.52010594750782568</v>
      </c>
      <c r="K74">
        <f t="shared" si="10"/>
        <v>0.21090287788990336</v>
      </c>
      <c r="L74">
        <f t="shared" si="10"/>
        <v>0.72077372853307842</v>
      </c>
      <c r="M74">
        <f t="shared" si="10"/>
        <v>0.31646250888032551</v>
      </c>
      <c r="N74">
        <f t="shared" si="10"/>
        <v>0.56402137344151981</v>
      </c>
      <c r="O74">
        <f t="shared" si="10"/>
        <v>0.34523218556794077</v>
      </c>
      <c r="P74">
        <f t="shared" si="10"/>
        <v>1.1780212538100339</v>
      </c>
      <c r="Q74">
        <f t="shared" si="10"/>
        <v>2.0915093032919341</v>
      </c>
      <c r="R74">
        <f t="shared" si="10"/>
        <v>0.3076640492262479</v>
      </c>
    </row>
    <row r="75" spans="2:18" x14ac:dyDescent="0.3">
      <c r="B75" t="s">
        <v>93</v>
      </c>
      <c r="C75" t="s">
        <v>92</v>
      </c>
      <c r="D75">
        <f t="shared" ref="D75:R75" si="11">D12/D$61*100</f>
        <v>9.7507465415320863E-2</v>
      </c>
      <c r="E75">
        <f t="shared" si="11"/>
        <v>0.12354180168502917</v>
      </c>
      <c r="F75">
        <f t="shared" si="11"/>
        <v>1.4584864941779117</v>
      </c>
      <c r="G75">
        <f t="shared" si="11"/>
        <v>3.8696190110499593</v>
      </c>
      <c r="H75">
        <f t="shared" si="11"/>
        <v>0</v>
      </c>
      <c r="I75">
        <f t="shared" si="11"/>
        <v>0</v>
      </c>
      <c r="J75">
        <f t="shared" si="11"/>
        <v>1.8781603660004815</v>
      </c>
      <c r="K75">
        <f t="shared" si="11"/>
        <v>0.71012867745207964</v>
      </c>
      <c r="L75">
        <f t="shared" si="11"/>
        <v>0</v>
      </c>
      <c r="M75">
        <f t="shared" si="11"/>
        <v>0</v>
      </c>
      <c r="N75">
        <f t="shared" si="11"/>
        <v>0</v>
      </c>
      <c r="O75">
        <f t="shared" si="11"/>
        <v>6.087819847466041</v>
      </c>
      <c r="P75">
        <f t="shared" si="11"/>
        <v>0</v>
      </c>
      <c r="Q75">
        <f t="shared" si="11"/>
        <v>0</v>
      </c>
      <c r="R75">
        <f t="shared" si="11"/>
        <v>0</v>
      </c>
    </row>
    <row r="76" spans="2:18" x14ac:dyDescent="0.3">
      <c r="B76" t="s">
        <v>68</v>
      </c>
      <c r="C76" t="s">
        <v>67</v>
      </c>
      <c r="D76">
        <f t="shared" ref="D76:R76" si="12">D13/D$61*100</f>
        <v>1.8282649765372659E-2</v>
      </c>
      <c r="E76">
        <f t="shared" si="12"/>
        <v>0</v>
      </c>
      <c r="F76">
        <f t="shared" si="12"/>
        <v>0.2940688215903432</v>
      </c>
      <c r="G76">
        <f t="shared" si="12"/>
        <v>0.10879303724561629</v>
      </c>
      <c r="H76">
        <f t="shared" si="12"/>
        <v>2.4868403293291945</v>
      </c>
      <c r="I76">
        <f t="shared" si="12"/>
        <v>0.15592401449434501</v>
      </c>
      <c r="J76">
        <f t="shared" si="12"/>
        <v>2.0081868528774383</v>
      </c>
      <c r="K76">
        <f t="shared" si="12"/>
        <v>4.5384163596561486E-2</v>
      </c>
      <c r="L76">
        <f t="shared" si="12"/>
        <v>7.3548339646232492E-3</v>
      </c>
      <c r="M76">
        <f t="shared" si="12"/>
        <v>2.5596865514197757</v>
      </c>
      <c r="N76">
        <f t="shared" si="12"/>
        <v>0.12072036414011479</v>
      </c>
      <c r="O76">
        <f t="shared" si="12"/>
        <v>2.0194954645967775</v>
      </c>
      <c r="P76">
        <f t="shared" si="12"/>
        <v>0.41601449872312379</v>
      </c>
      <c r="Q76">
        <f t="shared" si="12"/>
        <v>0.28009911199347465</v>
      </c>
      <c r="R76">
        <f t="shared" si="12"/>
        <v>3.4600725536116088</v>
      </c>
    </row>
    <row r="77" spans="2:18" x14ac:dyDescent="0.3">
      <c r="B77" t="s">
        <v>6</v>
      </c>
      <c r="C77" t="s">
        <v>5</v>
      </c>
      <c r="D77">
        <f t="shared" ref="D77:R77" si="13">D14/D$61*100</f>
        <v>0.26814552989213236</v>
      </c>
      <c r="E77">
        <f t="shared" si="13"/>
        <v>2.2278029812054439E-2</v>
      </c>
      <c r="F77">
        <f t="shared" si="13"/>
        <v>8.0631773661868286E-2</v>
      </c>
      <c r="G77">
        <f t="shared" si="13"/>
        <v>4.4797132983489057E-2</v>
      </c>
      <c r="H77">
        <f t="shared" si="13"/>
        <v>2.618437036037252</v>
      </c>
      <c r="I77">
        <f t="shared" si="13"/>
        <v>1.9765015921818382E-2</v>
      </c>
      <c r="J77">
        <f t="shared" si="13"/>
        <v>0.31061882976161809</v>
      </c>
      <c r="K77">
        <f t="shared" si="13"/>
        <v>0.70211970740562768</v>
      </c>
      <c r="L77">
        <f t="shared" si="13"/>
        <v>8.3661236347589458</v>
      </c>
      <c r="M77">
        <f t="shared" si="13"/>
        <v>0.37674108200038753</v>
      </c>
      <c r="N77">
        <f t="shared" si="13"/>
        <v>3.5622402533148627E-2</v>
      </c>
      <c r="O77">
        <f t="shared" si="13"/>
        <v>1.8051356108127622E-2</v>
      </c>
      <c r="P77">
        <f t="shared" si="13"/>
        <v>1.2356866298706649E-2</v>
      </c>
      <c r="Q77">
        <f t="shared" si="13"/>
        <v>0.12004247656863197</v>
      </c>
      <c r="R77">
        <f t="shared" si="13"/>
        <v>6.1992009918721586E-2</v>
      </c>
    </row>
    <row r="78" spans="2:18" x14ac:dyDescent="0.3">
      <c r="B78" t="s">
        <v>91</v>
      </c>
      <c r="C78" t="s">
        <v>90</v>
      </c>
      <c r="D78">
        <f t="shared" ref="D78:R78" si="14">D15/D$61*100</f>
        <v>0.85522172791354345</v>
      </c>
      <c r="E78">
        <f t="shared" si="14"/>
        <v>0.57315294880103695</v>
      </c>
      <c r="F78">
        <f t="shared" si="14"/>
        <v>1.3090805606279792</v>
      </c>
      <c r="G78">
        <f t="shared" si="14"/>
        <v>4.2663936174751484E-2</v>
      </c>
      <c r="H78">
        <f t="shared" si="14"/>
        <v>0.32055608044270478</v>
      </c>
      <c r="I78">
        <f t="shared" si="14"/>
        <v>1.5372790161414298E-2</v>
      </c>
      <c r="J78">
        <f t="shared" si="14"/>
        <v>3.7250180592342885</v>
      </c>
      <c r="K78">
        <f t="shared" si="14"/>
        <v>5.8732447007314857E-2</v>
      </c>
      <c r="L78">
        <f t="shared" si="14"/>
        <v>1.0002574191887619</v>
      </c>
      <c r="M78">
        <f t="shared" si="14"/>
        <v>0.11409872769154593</v>
      </c>
      <c r="N78">
        <f t="shared" si="14"/>
        <v>2.1769245992479716E-2</v>
      </c>
      <c r="O78">
        <f t="shared" si="14"/>
        <v>6.7692585405478584E-3</v>
      </c>
      <c r="P78">
        <f t="shared" si="14"/>
        <v>0.11121179668835983</v>
      </c>
      <c r="Q78">
        <f t="shared" si="14"/>
        <v>0.10157440325038089</v>
      </c>
      <c r="R78">
        <f t="shared" si="14"/>
        <v>9.1840014694402356E-3</v>
      </c>
    </row>
    <row r="79" spans="2:18" x14ac:dyDescent="0.3">
      <c r="B79" t="s">
        <v>77</v>
      </c>
      <c r="C79" t="s">
        <v>76</v>
      </c>
      <c r="D79">
        <f t="shared" ref="D79:R79" si="15">D16/D$61*100</f>
        <v>3.6565299530745318E-2</v>
      </c>
      <c r="E79">
        <f t="shared" si="15"/>
        <v>8.3036292935839279E-2</v>
      </c>
      <c r="F79">
        <f t="shared" si="15"/>
        <v>0.17312116109754072</v>
      </c>
      <c r="G79">
        <f t="shared" si="15"/>
        <v>0.34344468620674945</v>
      </c>
      <c r="H79">
        <f t="shared" si="15"/>
        <v>0.47914698339856937</v>
      </c>
      <c r="I79">
        <f t="shared" si="15"/>
        <v>0.16470846601515318</v>
      </c>
      <c r="J79">
        <f t="shared" si="15"/>
        <v>0.74163255477967738</v>
      </c>
      <c r="K79">
        <f t="shared" si="15"/>
        <v>0.52325270970153237</v>
      </c>
      <c r="L79">
        <f t="shared" si="15"/>
        <v>0.74283823042694808</v>
      </c>
      <c r="M79">
        <f t="shared" si="15"/>
        <v>0.572646444640589</v>
      </c>
      <c r="N79">
        <f t="shared" si="15"/>
        <v>0.23352463882841878</v>
      </c>
      <c r="O79">
        <f t="shared" si="15"/>
        <v>0.44902748318967467</v>
      </c>
      <c r="P79">
        <f t="shared" si="15"/>
        <v>0.37070598896119944</v>
      </c>
      <c r="Q79">
        <f t="shared" si="15"/>
        <v>0.18314172707265647</v>
      </c>
      <c r="R79">
        <f t="shared" si="15"/>
        <v>0.32832805253248842</v>
      </c>
    </row>
    <row r="80" spans="2:18" x14ac:dyDescent="0.3">
      <c r="B80" t="s">
        <v>52</v>
      </c>
      <c r="C80" t="s">
        <v>51</v>
      </c>
      <c r="D80">
        <f t="shared" ref="D80:R80" si="16">D17/D$61*100</f>
        <v>0.30267942389339186</v>
      </c>
      <c r="E80">
        <f t="shared" si="16"/>
        <v>2.0252754374594947E-2</v>
      </c>
      <c r="F80">
        <f t="shared" si="16"/>
        <v>5.9288068869020799E-2</v>
      </c>
      <c r="G80">
        <f t="shared" si="16"/>
        <v>2.9864755322326037E-2</v>
      </c>
      <c r="H80">
        <f t="shared" si="16"/>
        <v>0.8334458091510325</v>
      </c>
      <c r="I80">
        <f t="shared" si="16"/>
        <v>2.6353354562424509E-2</v>
      </c>
      <c r="J80">
        <f t="shared" si="16"/>
        <v>0.25282928003852639</v>
      </c>
      <c r="K80">
        <f t="shared" si="16"/>
        <v>0.23226013134710877</v>
      </c>
      <c r="L80">
        <f t="shared" si="16"/>
        <v>4.0782554333835916</v>
      </c>
      <c r="M80">
        <f t="shared" si="16"/>
        <v>0.16361326989731115</v>
      </c>
      <c r="N80">
        <f t="shared" si="16"/>
        <v>3.5622402533148627E-2</v>
      </c>
      <c r="O80">
        <f t="shared" si="16"/>
        <v>3.83591317297712E-2</v>
      </c>
      <c r="P80">
        <f t="shared" si="16"/>
        <v>0.14828239558447978</v>
      </c>
      <c r="Q80">
        <f t="shared" si="16"/>
        <v>0.10157440325038089</v>
      </c>
      <c r="R80">
        <f t="shared" si="16"/>
        <v>5.7400009184001476E-2</v>
      </c>
    </row>
    <row r="81" spans="2:18" x14ac:dyDescent="0.3">
      <c r="B81" t="s">
        <v>16</v>
      </c>
      <c r="C81" t="s">
        <v>15</v>
      </c>
      <c r="D81">
        <f t="shared" ref="D81:R81" si="17">D18/D$61*100</f>
        <v>4.2659516119202878E-2</v>
      </c>
      <c r="E81">
        <f t="shared" si="17"/>
        <v>2.6328580686973427E-2</v>
      </c>
      <c r="F81">
        <f t="shared" si="17"/>
        <v>9.486091019043328E-3</v>
      </c>
      <c r="G81">
        <f t="shared" si="17"/>
        <v>2.3465164896113316E-2</v>
      </c>
      <c r="H81">
        <f t="shared" si="17"/>
        <v>0.14171953030098527</v>
      </c>
      <c r="I81">
        <f t="shared" si="17"/>
        <v>1.3176677281212254E-2</v>
      </c>
      <c r="J81">
        <f t="shared" si="17"/>
        <v>1.4447387430772935E-2</v>
      </c>
      <c r="K81">
        <f t="shared" si="17"/>
        <v>0.19488493779699931</v>
      </c>
      <c r="L81">
        <f t="shared" si="17"/>
        <v>6.2626411208766966</v>
      </c>
      <c r="M81">
        <f t="shared" si="17"/>
        <v>6.0278573120062004E-2</v>
      </c>
      <c r="N81">
        <f t="shared" si="17"/>
        <v>1.9790223629527013E-2</v>
      </c>
      <c r="O81">
        <f t="shared" si="17"/>
        <v>1.8051356108127622E-2</v>
      </c>
      <c r="P81">
        <f t="shared" si="17"/>
        <v>3.7070598896119945E-2</v>
      </c>
      <c r="Q81">
        <f t="shared" si="17"/>
        <v>3.2319128306939379E-2</v>
      </c>
      <c r="R81">
        <f t="shared" si="17"/>
        <v>1.6072002571520409E-2</v>
      </c>
    </row>
    <row r="82" spans="2:18" x14ac:dyDescent="0.3">
      <c r="B82" t="s">
        <v>99</v>
      </c>
      <c r="C82" t="s">
        <v>98</v>
      </c>
      <c r="D82">
        <f t="shared" ref="D82:R82" si="18">D19/D$61*100</f>
        <v>2.4376866353830216E-2</v>
      </c>
      <c r="E82">
        <f t="shared" si="18"/>
        <v>1.8227478937135451E-2</v>
      </c>
      <c r="F82">
        <f t="shared" si="18"/>
        <v>0</v>
      </c>
      <c r="G82">
        <f t="shared" si="18"/>
        <v>4.2663936174751485E-3</v>
      </c>
      <c r="H82">
        <f t="shared" si="18"/>
        <v>0.69172627885004723</v>
      </c>
      <c r="I82">
        <f t="shared" si="18"/>
        <v>2.6353354562424509E-2</v>
      </c>
      <c r="J82">
        <f t="shared" si="18"/>
        <v>0.20226342403082109</v>
      </c>
      <c r="K82">
        <f t="shared" si="18"/>
        <v>0.24560841475786216</v>
      </c>
      <c r="L82">
        <f t="shared" si="18"/>
        <v>0.4559997058066414</v>
      </c>
      <c r="M82">
        <f t="shared" si="18"/>
        <v>9.2570665862952359E-2</v>
      </c>
      <c r="N82">
        <f t="shared" si="18"/>
        <v>1.9790223629527013E-3</v>
      </c>
      <c r="O82">
        <f t="shared" si="18"/>
        <v>0</v>
      </c>
      <c r="P82">
        <f t="shared" si="18"/>
        <v>4.1189554329022163E-3</v>
      </c>
      <c r="Q82">
        <f t="shared" si="18"/>
        <v>0.66023362112747586</v>
      </c>
      <c r="R82">
        <f t="shared" si="18"/>
        <v>1.014832162373146</v>
      </c>
    </row>
    <row r="83" spans="2:18" x14ac:dyDescent="0.3">
      <c r="B83" t="s">
        <v>60</v>
      </c>
      <c r="C83" t="s">
        <v>59</v>
      </c>
      <c r="D83">
        <f t="shared" ref="D83:R83" si="19">D20/D$61*100</f>
        <v>0.32502488471773622</v>
      </c>
      <c r="E83">
        <f t="shared" si="19"/>
        <v>0.2855638366817887</v>
      </c>
      <c r="F83">
        <f t="shared" si="19"/>
        <v>8.7746341926150773E-2</v>
      </c>
      <c r="G83">
        <f t="shared" si="19"/>
        <v>0.10665984043687872</v>
      </c>
      <c r="H83">
        <f t="shared" si="19"/>
        <v>0.35429882575246324</v>
      </c>
      <c r="I83">
        <f t="shared" si="19"/>
        <v>9.8825079609091912E-2</v>
      </c>
      <c r="J83">
        <f t="shared" si="19"/>
        <v>4.3342162292318805E-2</v>
      </c>
      <c r="K83">
        <f t="shared" si="19"/>
        <v>5.8732447007314857E-2</v>
      </c>
      <c r="L83">
        <f t="shared" si="19"/>
        <v>0.11032250946934873</v>
      </c>
      <c r="M83">
        <f t="shared" si="19"/>
        <v>0.19375255645734216</v>
      </c>
      <c r="N83">
        <f t="shared" si="19"/>
        <v>0.10290916287354046</v>
      </c>
      <c r="O83">
        <f t="shared" si="19"/>
        <v>0.22564195135159529</v>
      </c>
      <c r="P83">
        <f t="shared" si="19"/>
        <v>0.24713732597413299</v>
      </c>
      <c r="Q83">
        <f t="shared" si="19"/>
        <v>0.21546085537959583</v>
      </c>
      <c r="R83">
        <f t="shared" si="19"/>
        <v>9.4136015061762404E-2</v>
      </c>
    </row>
    <row r="84" spans="2:18" x14ac:dyDescent="0.3">
      <c r="B84" t="s">
        <v>24</v>
      </c>
      <c r="C84" t="s">
        <v>23</v>
      </c>
      <c r="D84">
        <f t="shared" ref="D84:R84" si="20">D21/D$61*100</f>
        <v>6.9067788002518948E-2</v>
      </c>
      <c r="E84">
        <f t="shared" si="20"/>
        <v>2.4303305249513935E-2</v>
      </c>
      <c r="F84">
        <f t="shared" si="20"/>
        <v>0.2656105485332132</v>
      </c>
      <c r="G84">
        <f t="shared" si="20"/>
        <v>6.3995904262127224E-3</v>
      </c>
      <c r="H84">
        <f t="shared" si="20"/>
        <v>7.4234039681468481E-2</v>
      </c>
      <c r="I84">
        <f t="shared" si="20"/>
        <v>8.7844515208081696E-3</v>
      </c>
      <c r="J84">
        <f t="shared" si="20"/>
        <v>0.12521069106669877</v>
      </c>
      <c r="K84">
        <f t="shared" si="20"/>
        <v>0.54994927652303915</v>
      </c>
      <c r="L84">
        <f t="shared" si="20"/>
        <v>0.2132901849740742</v>
      </c>
      <c r="M84">
        <f t="shared" si="20"/>
        <v>0.20666939355449826</v>
      </c>
      <c r="N84">
        <f t="shared" si="20"/>
        <v>6.9265782703344547E-2</v>
      </c>
      <c r="O84">
        <f t="shared" si="20"/>
        <v>0.16923146351369647</v>
      </c>
      <c r="P84">
        <f t="shared" si="20"/>
        <v>0.18535299448059972</v>
      </c>
      <c r="Q84">
        <f t="shared" si="20"/>
        <v>0.20468781261061605</v>
      </c>
      <c r="R84">
        <f t="shared" si="20"/>
        <v>4.5920007347201178E-3</v>
      </c>
    </row>
    <row r="85" spans="2:18" x14ac:dyDescent="0.3">
      <c r="B85" t="s">
        <v>28</v>
      </c>
      <c r="C85" t="s">
        <v>27</v>
      </c>
      <c r="D85">
        <f t="shared" ref="D85:R85" si="21">D22/D$61*100</f>
        <v>0.40018688930871271</v>
      </c>
      <c r="E85">
        <f t="shared" si="21"/>
        <v>0.10936487362281271</v>
      </c>
      <c r="F85">
        <f t="shared" si="21"/>
        <v>8.5374819171389948E-2</v>
      </c>
      <c r="G85">
        <f t="shared" si="21"/>
        <v>4.9063526600964205E-2</v>
      </c>
      <c r="H85">
        <f t="shared" si="21"/>
        <v>7.4234039681468481E-2</v>
      </c>
      <c r="I85">
        <f t="shared" si="21"/>
        <v>7.6863950807071479E-2</v>
      </c>
      <c r="J85">
        <f t="shared" si="21"/>
        <v>9.3908018300024085E-2</v>
      </c>
      <c r="K85">
        <f t="shared" si="21"/>
        <v>0.44049335255486149</v>
      </c>
      <c r="L85">
        <f t="shared" si="21"/>
        <v>1.4709667929246498E-2</v>
      </c>
      <c r="M85">
        <f t="shared" si="21"/>
        <v>0.1463908204344363</v>
      </c>
      <c r="N85">
        <f t="shared" si="21"/>
        <v>9.8951118147635065E-3</v>
      </c>
      <c r="O85">
        <f t="shared" si="21"/>
        <v>4.5128390270319056E-2</v>
      </c>
      <c r="P85">
        <f t="shared" si="21"/>
        <v>9.8854930389653192E-2</v>
      </c>
      <c r="Q85">
        <f t="shared" si="21"/>
        <v>0.126198501008049</v>
      </c>
      <c r="R85">
        <f t="shared" si="21"/>
        <v>3.2144005143040819E-2</v>
      </c>
    </row>
    <row r="86" spans="2:18" x14ac:dyDescent="0.3">
      <c r="B86" t="s">
        <v>105</v>
      </c>
      <c r="C86" t="s">
        <v>104</v>
      </c>
      <c r="D86">
        <f t="shared" ref="D86:R86" si="22">D23/D$61*100</f>
        <v>0</v>
      </c>
      <c r="E86">
        <f t="shared" si="22"/>
        <v>0.12759235255994814</v>
      </c>
      <c r="F86">
        <f t="shared" si="22"/>
        <v>0</v>
      </c>
      <c r="G86">
        <f t="shared" si="22"/>
        <v>0.40317419685140149</v>
      </c>
      <c r="H86">
        <f t="shared" si="22"/>
        <v>0</v>
      </c>
      <c r="I86">
        <f t="shared" si="22"/>
        <v>5.4902822005051061E-2</v>
      </c>
      <c r="J86">
        <f t="shared" si="22"/>
        <v>9.6315916205152903E-3</v>
      </c>
      <c r="K86">
        <f t="shared" si="22"/>
        <v>0.38710021891184793</v>
      </c>
      <c r="L86">
        <f t="shared" si="22"/>
        <v>1.4709667929246498E-2</v>
      </c>
      <c r="M86">
        <f t="shared" si="22"/>
        <v>0.25618393576026355</v>
      </c>
      <c r="N86">
        <f t="shared" si="22"/>
        <v>1.1874134177716208E-2</v>
      </c>
      <c r="O86">
        <f t="shared" si="22"/>
        <v>4.5128390270319056E-2</v>
      </c>
      <c r="P86">
        <f t="shared" si="22"/>
        <v>4.5308509761924375E-2</v>
      </c>
      <c r="Q86">
        <f t="shared" si="22"/>
        <v>0</v>
      </c>
      <c r="R86">
        <f t="shared" si="22"/>
        <v>8.7248013959682236E-2</v>
      </c>
    </row>
    <row r="87" spans="2:18" x14ac:dyDescent="0.3">
      <c r="B87" t="s">
        <v>109</v>
      </c>
      <c r="C87" t="s">
        <v>108</v>
      </c>
      <c r="D87">
        <f t="shared" ref="D87:R87" si="23">D24/D$61*100</f>
        <v>0.34127612895362303</v>
      </c>
      <c r="E87">
        <f t="shared" si="23"/>
        <v>0.26531108230719375</v>
      </c>
      <c r="F87">
        <f t="shared" si="23"/>
        <v>0</v>
      </c>
      <c r="G87">
        <f t="shared" si="23"/>
        <v>0.13865779256794233</v>
      </c>
      <c r="H87">
        <f t="shared" si="23"/>
        <v>2.0245647185855042E-2</v>
      </c>
      <c r="I87">
        <f t="shared" si="23"/>
        <v>0.19984627209838585</v>
      </c>
      <c r="J87">
        <f t="shared" si="23"/>
        <v>0</v>
      </c>
      <c r="K87">
        <f t="shared" si="23"/>
        <v>2.6696566821506752E-3</v>
      </c>
      <c r="L87">
        <f t="shared" si="23"/>
        <v>0</v>
      </c>
      <c r="M87">
        <f t="shared" si="23"/>
        <v>0.10118189059438978</v>
      </c>
      <c r="N87">
        <f t="shared" si="23"/>
        <v>1.7811201266574313E-2</v>
      </c>
      <c r="O87">
        <f t="shared" si="23"/>
        <v>4.5128390270319056E-3</v>
      </c>
      <c r="P87">
        <f t="shared" si="23"/>
        <v>3.2951643463217731E-2</v>
      </c>
      <c r="Q87">
        <f t="shared" si="23"/>
        <v>5.5404219954753219E-2</v>
      </c>
      <c r="R87">
        <f t="shared" si="23"/>
        <v>0.12168801947008312</v>
      </c>
    </row>
    <row r="88" spans="2:18" x14ac:dyDescent="0.3">
      <c r="B88" t="s">
        <v>50</v>
      </c>
      <c r="C88" t="s">
        <v>49</v>
      </c>
      <c r="D88">
        <f t="shared" ref="D88:R88" si="24">D25/D$61*100</f>
        <v>3.8596705060231176E-2</v>
      </c>
      <c r="E88">
        <f t="shared" si="24"/>
        <v>4.0505508749189888E-3</v>
      </c>
      <c r="F88">
        <f t="shared" si="24"/>
        <v>3.320131856665165E-2</v>
      </c>
      <c r="G88">
        <f t="shared" si="24"/>
        <v>3.1997952131063614E-2</v>
      </c>
      <c r="H88">
        <f t="shared" si="24"/>
        <v>0.85031718180591176</v>
      </c>
      <c r="I88">
        <f t="shared" si="24"/>
        <v>1.0980564401010213E-2</v>
      </c>
      <c r="J88">
        <f t="shared" si="24"/>
        <v>3.3710570671803518E-2</v>
      </c>
      <c r="K88">
        <f t="shared" si="24"/>
        <v>6.6741417053766877E-2</v>
      </c>
      <c r="L88">
        <f t="shared" si="24"/>
        <v>0.3750965321957857</v>
      </c>
      <c r="M88">
        <f t="shared" si="24"/>
        <v>7.9653828765796214E-2</v>
      </c>
      <c r="N88">
        <f t="shared" si="24"/>
        <v>1.1874134177716208E-2</v>
      </c>
      <c r="O88">
        <f t="shared" si="24"/>
        <v>4.5128390270319056E-2</v>
      </c>
      <c r="P88">
        <f t="shared" si="24"/>
        <v>2.8832688030315513E-2</v>
      </c>
      <c r="Q88">
        <f t="shared" si="24"/>
        <v>9.5418378810963878E-2</v>
      </c>
      <c r="R88">
        <f t="shared" si="24"/>
        <v>2.066400330624053E-2</v>
      </c>
    </row>
    <row r="89" spans="2:18" x14ac:dyDescent="0.3">
      <c r="B89" t="s">
        <v>111</v>
      </c>
      <c r="C89" t="s">
        <v>110</v>
      </c>
      <c r="D89">
        <f t="shared" ref="D89:R89" si="25">D26/D$61*100</f>
        <v>0.10157027647429258</v>
      </c>
      <c r="E89">
        <f t="shared" si="25"/>
        <v>1.6202203499675955E-2</v>
      </c>
      <c r="F89">
        <f t="shared" si="25"/>
        <v>0</v>
      </c>
      <c r="G89">
        <f t="shared" si="25"/>
        <v>0.17278894150774352</v>
      </c>
      <c r="H89">
        <f t="shared" si="25"/>
        <v>2.0245647185855042E-2</v>
      </c>
      <c r="I89">
        <f t="shared" si="25"/>
        <v>2.8549467442626549E-2</v>
      </c>
      <c r="J89">
        <f t="shared" si="25"/>
        <v>0</v>
      </c>
      <c r="K89">
        <f t="shared" si="25"/>
        <v>0</v>
      </c>
      <c r="L89">
        <f t="shared" si="25"/>
        <v>1.4709667929246498E-2</v>
      </c>
      <c r="M89">
        <f t="shared" si="25"/>
        <v>2.368086801145293E-2</v>
      </c>
      <c r="N89">
        <f t="shared" si="25"/>
        <v>3.9580447259054026E-3</v>
      </c>
      <c r="O89">
        <f t="shared" si="25"/>
        <v>2.4820614648675479E-2</v>
      </c>
      <c r="P89">
        <f t="shared" si="25"/>
        <v>0.10709284125545761</v>
      </c>
      <c r="Q89">
        <f t="shared" si="25"/>
        <v>0.19853178817119901</v>
      </c>
      <c r="R89">
        <f t="shared" si="25"/>
        <v>0.11020801763328282</v>
      </c>
    </row>
    <row r="90" spans="2:18" x14ac:dyDescent="0.3">
      <c r="B90" t="s">
        <v>74</v>
      </c>
      <c r="C90" t="s">
        <v>73</v>
      </c>
      <c r="D90">
        <f t="shared" ref="D90:R90" si="26">D27/D$61*100</f>
        <v>3.0471082942287769E-2</v>
      </c>
      <c r="E90">
        <f t="shared" si="26"/>
        <v>1.4176928062216461E-2</v>
      </c>
      <c r="F90">
        <f t="shared" si="26"/>
        <v>6.8774159888064124E-2</v>
      </c>
      <c r="G90">
        <f t="shared" si="26"/>
        <v>1.4932377661163019E-2</v>
      </c>
      <c r="H90">
        <f t="shared" si="26"/>
        <v>0.1012282359292752</v>
      </c>
      <c r="I90">
        <f t="shared" si="26"/>
        <v>1.7568903041616339E-2</v>
      </c>
      <c r="J90">
        <f t="shared" si="26"/>
        <v>0.10835540573079702</v>
      </c>
      <c r="K90">
        <f t="shared" si="26"/>
        <v>1.8687596775054729E-2</v>
      </c>
      <c r="L90">
        <f t="shared" si="26"/>
        <v>0.13974184532784173</v>
      </c>
      <c r="M90">
        <f t="shared" si="26"/>
        <v>8.1806634948655574E-2</v>
      </c>
      <c r="N90">
        <f t="shared" si="26"/>
        <v>3.9580447259054026E-3</v>
      </c>
      <c r="O90">
        <f t="shared" si="26"/>
        <v>5.4154068324382867E-2</v>
      </c>
      <c r="P90">
        <f t="shared" si="26"/>
        <v>3.7070598896119945E-2</v>
      </c>
      <c r="Q90">
        <f t="shared" si="26"/>
        <v>0.1154254582390692</v>
      </c>
      <c r="R90">
        <f t="shared" si="26"/>
        <v>8.2656013224962119E-2</v>
      </c>
    </row>
    <row r="91" spans="2:18" x14ac:dyDescent="0.3">
      <c r="B91" t="s">
        <v>38</v>
      </c>
      <c r="C91" t="s">
        <v>37</v>
      </c>
      <c r="D91">
        <f t="shared" ref="D91:R91" si="27">D28/D$61*100</f>
        <v>0</v>
      </c>
      <c r="E91">
        <f t="shared" si="27"/>
        <v>0</v>
      </c>
      <c r="F91">
        <f t="shared" si="27"/>
        <v>0</v>
      </c>
      <c r="G91">
        <f t="shared" si="27"/>
        <v>1.7065574469900594E-2</v>
      </c>
      <c r="H91">
        <f t="shared" si="27"/>
        <v>3.3742745309758406E-3</v>
      </c>
      <c r="I91">
        <f t="shared" si="27"/>
        <v>8.7844515208081696E-3</v>
      </c>
      <c r="J91">
        <f t="shared" si="27"/>
        <v>7.2236937153864677E-3</v>
      </c>
      <c r="K91">
        <f t="shared" si="27"/>
        <v>2.9366223503657429E-2</v>
      </c>
      <c r="L91">
        <f t="shared" si="27"/>
        <v>2.574191887618137E-2</v>
      </c>
      <c r="M91">
        <f t="shared" si="27"/>
        <v>6.458418548578071E-2</v>
      </c>
      <c r="N91">
        <f t="shared" si="27"/>
        <v>3.1664357807243221E-2</v>
      </c>
      <c r="O91">
        <f t="shared" si="27"/>
        <v>3.1589873189223343E-2</v>
      </c>
      <c r="P91">
        <f t="shared" si="27"/>
        <v>2.4713732597413298E-2</v>
      </c>
      <c r="Q91">
        <f t="shared" si="27"/>
        <v>0.25855302645551503</v>
      </c>
      <c r="R91">
        <f t="shared" si="27"/>
        <v>0.14464802314368372</v>
      </c>
    </row>
    <row r="92" spans="2:18" x14ac:dyDescent="0.3">
      <c r="B92" t="s">
        <v>26</v>
      </c>
      <c r="C92" t="s">
        <v>25</v>
      </c>
      <c r="D92">
        <f t="shared" ref="D92:R92" si="28">D29/D$61*100</f>
        <v>0.11782152071017936</v>
      </c>
      <c r="E92">
        <f t="shared" si="28"/>
        <v>6.2783538561244329E-2</v>
      </c>
      <c r="F92">
        <f t="shared" si="28"/>
        <v>4.2687409585694974E-2</v>
      </c>
      <c r="G92">
        <f t="shared" si="28"/>
        <v>1.4932377661163019E-2</v>
      </c>
      <c r="H92">
        <f t="shared" si="28"/>
        <v>0</v>
      </c>
      <c r="I92">
        <f t="shared" si="28"/>
        <v>0</v>
      </c>
      <c r="J92">
        <f t="shared" si="28"/>
        <v>0</v>
      </c>
      <c r="K92">
        <f t="shared" si="28"/>
        <v>0.21090287788990336</v>
      </c>
      <c r="L92">
        <f t="shared" si="28"/>
        <v>1.4709667929246498E-2</v>
      </c>
      <c r="M92">
        <f t="shared" si="28"/>
        <v>2.1528061828593573E-2</v>
      </c>
      <c r="N92">
        <f t="shared" si="28"/>
        <v>9.8951118147635065E-3</v>
      </c>
      <c r="O92">
        <f t="shared" si="28"/>
        <v>6.7692585405478584E-3</v>
      </c>
      <c r="P92">
        <f t="shared" si="28"/>
        <v>6.5903286926435461E-2</v>
      </c>
      <c r="Q92">
        <f t="shared" si="28"/>
        <v>3.078012219708512E-3</v>
      </c>
      <c r="R92">
        <f t="shared" si="28"/>
        <v>6.1992009918721586E-2</v>
      </c>
    </row>
    <row r="93" spans="2:18" x14ac:dyDescent="0.3">
      <c r="B93" t="s">
        <v>56</v>
      </c>
      <c r="C93" t="s">
        <v>55</v>
      </c>
      <c r="D93">
        <f t="shared" ref="D93:R93" si="29">D30/D$61*100</f>
        <v>1.8282649765372659E-2</v>
      </c>
      <c r="E93">
        <f t="shared" si="29"/>
        <v>6.0758263123784836E-3</v>
      </c>
      <c r="F93">
        <f t="shared" si="29"/>
        <v>2.371522754760832E-3</v>
      </c>
      <c r="G93">
        <f t="shared" si="29"/>
        <v>0</v>
      </c>
      <c r="H93">
        <f t="shared" si="29"/>
        <v>8.7731137805371839E-2</v>
      </c>
      <c r="I93">
        <f t="shared" si="29"/>
        <v>2.1961128802020424E-3</v>
      </c>
      <c r="J93">
        <f t="shared" si="29"/>
        <v>9.6315916205152903E-3</v>
      </c>
      <c r="K93">
        <f t="shared" si="29"/>
        <v>1.0678626728602701E-2</v>
      </c>
      <c r="L93">
        <f t="shared" si="29"/>
        <v>0.36406428124885082</v>
      </c>
      <c r="M93">
        <f t="shared" si="29"/>
        <v>0.18729413790876406</v>
      </c>
      <c r="N93">
        <f t="shared" si="29"/>
        <v>9.8951118147635065E-3</v>
      </c>
      <c r="O93">
        <f t="shared" si="29"/>
        <v>9.0256780540638112E-3</v>
      </c>
      <c r="P93">
        <f t="shared" si="29"/>
        <v>1.6475821731608865E-2</v>
      </c>
      <c r="Q93">
        <f t="shared" si="29"/>
        <v>7.6950305492712806E-3</v>
      </c>
      <c r="R93">
        <f t="shared" si="29"/>
        <v>9.1840014694402356E-3</v>
      </c>
    </row>
    <row r="94" spans="2:18" x14ac:dyDescent="0.3">
      <c r="B94" t="s">
        <v>70</v>
      </c>
      <c r="C94" t="s">
        <v>69</v>
      </c>
      <c r="D94">
        <f t="shared" ref="D94:R94" si="30">D31/D$61*100</f>
        <v>0</v>
      </c>
      <c r="E94">
        <f t="shared" si="30"/>
        <v>4.0505508749189888E-3</v>
      </c>
      <c r="F94">
        <f t="shared" si="30"/>
        <v>0</v>
      </c>
      <c r="G94">
        <f t="shared" si="30"/>
        <v>2.5598361704850889E-2</v>
      </c>
      <c r="H94">
        <f t="shared" si="30"/>
        <v>1.6871372654879202E-2</v>
      </c>
      <c r="I94">
        <f t="shared" si="30"/>
        <v>8.7844515208081696E-3</v>
      </c>
      <c r="J94">
        <f t="shared" si="30"/>
        <v>0</v>
      </c>
      <c r="K94">
        <f t="shared" si="30"/>
        <v>5.3393133643013504E-3</v>
      </c>
      <c r="L94">
        <f t="shared" si="30"/>
        <v>7.3548339646232492E-3</v>
      </c>
      <c r="M94">
        <f t="shared" si="30"/>
        <v>4.0903317474327787E-2</v>
      </c>
      <c r="N94">
        <f t="shared" si="30"/>
        <v>0</v>
      </c>
      <c r="O94">
        <f t="shared" si="30"/>
        <v>2.0307775621643577E-2</v>
      </c>
      <c r="P94">
        <f t="shared" si="30"/>
        <v>3.2951643463217731E-2</v>
      </c>
      <c r="Q94">
        <f t="shared" si="30"/>
        <v>3.8475152746356406E-2</v>
      </c>
      <c r="R94">
        <f t="shared" si="30"/>
        <v>8.4952013592322184E-2</v>
      </c>
    </row>
    <row r="95" spans="2:18" x14ac:dyDescent="0.3">
      <c r="B95" t="s">
        <v>72</v>
      </c>
      <c r="C95" t="s">
        <v>71</v>
      </c>
      <c r="D95">
        <f t="shared" ref="D95:R95" si="31">D32/D$61*100</f>
        <v>1.4219838706400961E-2</v>
      </c>
      <c r="E95">
        <f t="shared" si="31"/>
        <v>4.0505508749189888E-3</v>
      </c>
      <c r="F95">
        <f t="shared" si="31"/>
        <v>1.6600659283325825E-2</v>
      </c>
      <c r="G95">
        <f t="shared" si="31"/>
        <v>1.4932377661163019E-2</v>
      </c>
      <c r="H95">
        <f t="shared" si="31"/>
        <v>4.7239843433661763E-2</v>
      </c>
      <c r="I95">
        <f t="shared" si="31"/>
        <v>6.5883386406061272E-3</v>
      </c>
      <c r="J95">
        <f t="shared" si="31"/>
        <v>2.4078979051288226E-3</v>
      </c>
      <c r="K95">
        <f t="shared" si="31"/>
        <v>2.6696566821506752E-3</v>
      </c>
      <c r="L95">
        <f t="shared" si="31"/>
        <v>1.1032250946934873E-2</v>
      </c>
      <c r="M95">
        <f t="shared" si="31"/>
        <v>1.5069643280015501E-2</v>
      </c>
      <c r="N95">
        <f t="shared" si="31"/>
        <v>2.7706313081337818E-2</v>
      </c>
      <c r="O95">
        <f t="shared" si="31"/>
        <v>2.0307775621643577E-2</v>
      </c>
      <c r="P95">
        <f t="shared" si="31"/>
        <v>8.2379108658044327E-3</v>
      </c>
      <c r="Q95">
        <f t="shared" si="31"/>
        <v>1.3851054988688305E-2</v>
      </c>
      <c r="R95">
        <f t="shared" si="31"/>
        <v>2.2960003673600589E-3</v>
      </c>
    </row>
    <row r="96" spans="2:18" x14ac:dyDescent="0.3">
      <c r="B96" t="s">
        <v>32</v>
      </c>
      <c r="C96" t="s">
        <v>31</v>
      </c>
      <c r="D96">
        <f t="shared" ref="D96:R96" si="32">D33/D$61*100</f>
        <v>0</v>
      </c>
      <c r="E96">
        <f t="shared" si="32"/>
        <v>0</v>
      </c>
      <c r="F96">
        <f t="shared" si="32"/>
        <v>0</v>
      </c>
      <c r="G96">
        <f t="shared" si="32"/>
        <v>0</v>
      </c>
      <c r="H96">
        <f t="shared" si="32"/>
        <v>0</v>
      </c>
      <c r="I96">
        <f t="shared" si="32"/>
        <v>0</v>
      </c>
      <c r="J96">
        <f t="shared" si="32"/>
        <v>0</v>
      </c>
      <c r="K96">
        <f t="shared" si="32"/>
        <v>0</v>
      </c>
      <c r="L96">
        <f t="shared" si="32"/>
        <v>0</v>
      </c>
      <c r="M96">
        <f t="shared" si="32"/>
        <v>0</v>
      </c>
      <c r="N96">
        <f t="shared" si="32"/>
        <v>0</v>
      </c>
      <c r="O96">
        <f t="shared" si="32"/>
        <v>0</v>
      </c>
      <c r="P96">
        <f t="shared" si="32"/>
        <v>0</v>
      </c>
      <c r="Q96">
        <f t="shared" si="32"/>
        <v>9.2340366591255364E-3</v>
      </c>
      <c r="R96">
        <f t="shared" si="32"/>
        <v>0.16072002571520413</v>
      </c>
    </row>
    <row r="97" spans="2:18" x14ac:dyDescent="0.3">
      <c r="B97" t="s">
        <v>18</v>
      </c>
      <c r="C97" t="s">
        <v>17</v>
      </c>
      <c r="D97">
        <f t="shared" ref="D97:R97" si="33">D34/D$61*100</f>
        <v>4.062811058971702E-3</v>
      </c>
      <c r="E97">
        <f t="shared" si="33"/>
        <v>2.0252754374594944E-3</v>
      </c>
      <c r="F97">
        <f t="shared" si="33"/>
        <v>2.371522754760832E-3</v>
      </c>
      <c r="G97">
        <f t="shared" si="33"/>
        <v>0</v>
      </c>
      <c r="H97">
        <f t="shared" si="33"/>
        <v>1.3497098123903362E-2</v>
      </c>
      <c r="I97">
        <f t="shared" si="33"/>
        <v>0</v>
      </c>
      <c r="J97">
        <f t="shared" si="33"/>
        <v>2.1671081146159402E-2</v>
      </c>
      <c r="K97">
        <f t="shared" si="33"/>
        <v>8.0089700464520269E-3</v>
      </c>
      <c r="L97">
        <f t="shared" si="33"/>
        <v>0.13238701136321848</v>
      </c>
      <c r="M97">
        <f t="shared" si="33"/>
        <v>6.4584185485780706E-3</v>
      </c>
      <c r="N97">
        <f t="shared" si="33"/>
        <v>1.9790223629527013E-3</v>
      </c>
      <c r="O97">
        <f t="shared" si="33"/>
        <v>9.0256780540638112E-3</v>
      </c>
      <c r="P97">
        <f t="shared" si="33"/>
        <v>2.059477716451108E-2</v>
      </c>
      <c r="Q97">
        <f t="shared" si="33"/>
        <v>1.539006109854256E-3</v>
      </c>
      <c r="R97">
        <f t="shared" si="33"/>
        <v>2.2960003673600589E-3</v>
      </c>
    </row>
    <row r="98" spans="2:18" x14ac:dyDescent="0.3">
      <c r="B98" t="s">
        <v>36</v>
      </c>
      <c r="C98" t="s">
        <v>35</v>
      </c>
      <c r="D98">
        <f t="shared" ref="D98:R98" si="34">D35/D$61*100</f>
        <v>2.031405529485851E-3</v>
      </c>
      <c r="E98">
        <f t="shared" si="34"/>
        <v>2.0252754374594944E-3</v>
      </c>
      <c r="F98">
        <f t="shared" si="34"/>
        <v>0</v>
      </c>
      <c r="G98">
        <f t="shared" si="34"/>
        <v>0</v>
      </c>
      <c r="H98">
        <f t="shared" si="34"/>
        <v>0</v>
      </c>
      <c r="I98">
        <f t="shared" si="34"/>
        <v>0</v>
      </c>
      <c r="J98">
        <f t="shared" si="34"/>
        <v>0</v>
      </c>
      <c r="K98">
        <f t="shared" si="34"/>
        <v>0.12814352074323243</v>
      </c>
      <c r="L98">
        <f t="shared" si="34"/>
        <v>0</v>
      </c>
      <c r="M98">
        <f t="shared" si="34"/>
        <v>8.6112247314374286E-3</v>
      </c>
      <c r="N98">
        <f t="shared" si="34"/>
        <v>3.9580447259054026E-3</v>
      </c>
      <c r="O98">
        <f t="shared" si="34"/>
        <v>4.5128390270319056E-3</v>
      </c>
      <c r="P98">
        <f t="shared" si="34"/>
        <v>0</v>
      </c>
      <c r="Q98">
        <f t="shared" si="34"/>
        <v>1.539006109854256E-3</v>
      </c>
      <c r="R98">
        <f t="shared" si="34"/>
        <v>9.1840014694402356E-3</v>
      </c>
    </row>
    <row r="99" spans="2:18" x14ac:dyDescent="0.3">
      <c r="B99" t="s">
        <v>89</v>
      </c>
      <c r="C99" t="s">
        <v>88</v>
      </c>
      <c r="D99">
        <f t="shared" ref="D99:R99" si="35">D36/D$61*100</f>
        <v>0</v>
      </c>
      <c r="E99">
        <f t="shared" si="35"/>
        <v>0</v>
      </c>
      <c r="F99">
        <f t="shared" si="35"/>
        <v>4.5058932340455805E-2</v>
      </c>
      <c r="G99">
        <f t="shared" si="35"/>
        <v>0</v>
      </c>
      <c r="H99">
        <f t="shared" si="35"/>
        <v>0</v>
      </c>
      <c r="I99">
        <f t="shared" si="35"/>
        <v>0</v>
      </c>
      <c r="J99">
        <f t="shared" si="35"/>
        <v>7.2236937153864677E-3</v>
      </c>
      <c r="K99">
        <f t="shared" si="35"/>
        <v>5.3393133643013513E-2</v>
      </c>
      <c r="L99">
        <f t="shared" si="35"/>
        <v>0</v>
      </c>
      <c r="M99">
        <f t="shared" si="35"/>
        <v>1.7222449462874857E-2</v>
      </c>
      <c r="N99">
        <f t="shared" si="35"/>
        <v>0</v>
      </c>
      <c r="O99">
        <f t="shared" si="35"/>
        <v>2.2564195135159528E-3</v>
      </c>
      <c r="P99">
        <f t="shared" si="35"/>
        <v>1.2356866298706649E-2</v>
      </c>
      <c r="Q99">
        <f t="shared" si="35"/>
        <v>1.539006109854256E-3</v>
      </c>
      <c r="R99">
        <f t="shared" si="35"/>
        <v>0</v>
      </c>
    </row>
    <row r="100" spans="2:18" x14ac:dyDescent="0.3">
      <c r="B100" t="s">
        <v>40</v>
      </c>
      <c r="C100" t="s">
        <v>39</v>
      </c>
      <c r="D100">
        <f t="shared" ref="D100:R100" si="36">D37/D$61*100</f>
        <v>4.8753732707660431E-2</v>
      </c>
      <c r="E100">
        <f t="shared" si="36"/>
        <v>1.6202203499675955E-2</v>
      </c>
      <c r="F100">
        <f t="shared" si="36"/>
        <v>9.486091019043328E-3</v>
      </c>
      <c r="G100">
        <f t="shared" si="36"/>
        <v>0</v>
      </c>
      <c r="H100">
        <f t="shared" si="36"/>
        <v>0</v>
      </c>
      <c r="I100">
        <f t="shared" si="36"/>
        <v>0</v>
      </c>
      <c r="J100">
        <f t="shared" si="36"/>
        <v>3.1302672766674693E-2</v>
      </c>
      <c r="K100">
        <f t="shared" si="36"/>
        <v>0</v>
      </c>
      <c r="L100">
        <f t="shared" si="36"/>
        <v>0</v>
      </c>
      <c r="M100">
        <f t="shared" si="36"/>
        <v>0</v>
      </c>
      <c r="N100">
        <f t="shared" si="36"/>
        <v>0</v>
      </c>
      <c r="O100">
        <f t="shared" si="36"/>
        <v>0</v>
      </c>
      <c r="P100">
        <f t="shared" si="36"/>
        <v>0</v>
      </c>
      <c r="Q100">
        <f t="shared" si="36"/>
        <v>0</v>
      </c>
      <c r="R100">
        <f t="shared" si="36"/>
        <v>0</v>
      </c>
    </row>
    <row r="101" spans="2:18" x14ac:dyDescent="0.3">
      <c r="B101" t="s">
        <v>30</v>
      </c>
      <c r="C101" t="s">
        <v>29</v>
      </c>
      <c r="D101">
        <f t="shared" ref="D101:R101" si="37">D38/D$61*100</f>
        <v>0</v>
      </c>
      <c r="E101">
        <f t="shared" si="37"/>
        <v>0</v>
      </c>
      <c r="F101">
        <f t="shared" si="37"/>
        <v>0</v>
      </c>
      <c r="G101">
        <f t="shared" si="37"/>
        <v>0</v>
      </c>
      <c r="H101">
        <f t="shared" si="37"/>
        <v>0</v>
      </c>
      <c r="I101">
        <f t="shared" si="37"/>
        <v>0</v>
      </c>
      <c r="J101">
        <f t="shared" si="37"/>
        <v>0</v>
      </c>
      <c r="K101">
        <f t="shared" si="37"/>
        <v>0</v>
      </c>
      <c r="L101">
        <f t="shared" si="37"/>
        <v>0</v>
      </c>
      <c r="M101">
        <f t="shared" si="37"/>
        <v>0</v>
      </c>
      <c r="N101">
        <f t="shared" si="37"/>
        <v>0</v>
      </c>
      <c r="O101">
        <f t="shared" si="37"/>
        <v>0</v>
      </c>
      <c r="P101">
        <f t="shared" si="37"/>
        <v>0</v>
      </c>
      <c r="Q101">
        <f t="shared" si="37"/>
        <v>1.539006109854256E-3</v>
      </c>
      <c r="R101">
        <f t="shared" si="37"/>
        <v>0.10791201726592277</v>
      </c>
    </row>
    <row r="102" spans="2:18" x14ac:dyDescent="0.3">
      <c r="B102" t="s">
        <v>48</v>
      </c>
      <c r="C102" t="s">
        <v>47</v>
      </c>
      <c r="D102">
        <f t="shared" ref="D102:R102" si="38">D39/D$61*100</f>
        <v>0</v>
      </c>
      <c r="E102">
        <f t="shared" si="38"/>
        <v>0</v>
      </c>
      <c r="F102">
        <f t="shared" si="38"/>
        <v>0</v>
      </c>
      <c r="G102">
        <f t="shared" si="38"/>
        <v>0</v>
      </c>
      <c r="H102">
        <f t="shared" si="38"/>
        <v>2.6994196247806725E-2</v>
      </c>
      <c r="I102">
        <f t="shared" si="38"/>
        <v>2.1961128802020424E-3</v>
      </c>
      <c r="J102">
        <f t="shared" si="38"/>
        <v>4.8157958102576452E-3</v>
      </c>
      <c r="K102">
        <f t="shared" si="38"/>
        <v>8.0089700464520269E-3</v>
      </c>
      <c r="L102">
        <f t="shared" si="38"/>
        <v>2.9419335858492997E-2</v>
      </c>
      <c r="M102">
        <f t="shared" si="38"/>
        <v>4.3056123657187143E-3</v>
      </c>
      <c r="N102">
        <f t="shared" si="38"/>
        <v>0</v>
      </c>
      <c r="O102">
        <f t="shared" si="38"/>
        <v>0</v>
      </c>
      <c r="P102">
        <f t="shared" si="38"/>
        <v>0</v>
      </c>
      <c r="Q102">
        <f t="shared" si="38"/>
        <v>1.5390061098542561E-2</v>
      </c>
      <c r="R102">
        <f t="shared" si="38"/>
        <v>2.2960003673600589E-3</v>
      </c>
    </row>
    <row r="103" spans="2:18" x14ac:dyDescent="0.3">
      <c r="B103" t="s">
        <v>54</v>
      </c>
      <c r="C103" t="s">
        <v>53</v>
      </c>
      <c r="D103">
        <f t="shared" ref="D103:R103" si="39">D40/D$61*100</f>
        <v>0</v>
      </c>
      <c r="E103">
        <f t="shared" si="39"/>
        <v>0</v>
      </c>
      <c r="F103">
        <f t="shared" si="39"/>
        <v>0</v>
      </c>
      <c r="G103">
        <f t="shared" si="39"/>
        <v>0</v>
      </c>
      <c r="H103">
        <f t="shared" si="39"/>
        <v>0</v>
      </c>
      <c r="I103">
        <f t="shared" si="39"/>
        <v>0</v>
      </c>
      <c r="J103">
        <f t="shared" si="39"/>
        <v>0</v>
      </c>
      <c r="K103">
        <f t="shared" si="39"/>
        <v>0</v>
      </c>
      <c r="L103">
        <f t="shared" si="39"/>
        <v>9.1935424557790607E-2</v>
      </c>
      <c r="M103">
        <f t="shared" si="39"/>
        <v>0</v>
      </c>
      <c r="N103">
        <f t="shared" si="39"/>
        <v>0</v>
      </c>
      <c r="O103">
        <f t="shared" si="39"/>
        <v>0</v>
      </c>
      <c r="P103">
        <f t="shared" si="39"/>
        <v>0</v>
      </c>
      <c r="Q103">
        <f t="shared" si="39"/>
        <v>7.6950305492712806E-3</v>
      </c>
      <c r="R103">
        <f t="shared" si="39"/>
        <v>0</v>
      </c>
    </row>
    <row r="104" spans="2:18" x14ac:dyDescent="0.3">
      <c r="B104" t="s">
        <v>113</v>
      </c>
      <c r="C104" t="s">
        <v>112</v>
      </c>
      <c r="D104">
        <f t="shared" ref="D104:R104" si="40">D41/D$61*100</f>
        <v>4.062811058971702E-3</v>
      </c>
      <c r="E104">
        <f t="shared" si="40"/>
        <v>4.0505508749189888E-3</v>
      </c>
      <c r="F104">
        <f t="shared" si="40"/>
        <v>0</v>
      </c>
      <c r="G104">
        <f t="shared" si="40"/>
        <v>2.1331968087375743E-3</v>
      </c>
      <c r="H104">
        <f t="shared" si="40"/>
        <v>0</v>
      </c>
      <c r="I104">
        <f t="shared" si="40"/>
        <v>0</v>
      </c>
      <c r="J104">
        <f t="shared" si="40"/>
        <v>4.8157958102576452E-3</v>
      </c>
      <c r="K104">
        <f t="shared" si="40"/>
        <v>2.6696566821506752E-3</v>
      </c>
      <c r="L104">
        <f t="shared" si="40"/>
        <v>0</v>
      </c>
      <c r="M104">
        <f t="shared" si="40"/>
        <v>1.9375255645734214E-2</v>
      </c>
      <c r="N104">
        <f t="shared" si="40"/>
        <v>0</v>
      </c>
      <c r="O104">
        <f t="shared" si="40"/>
        <v>0</v>
      </c>
      <c r="P104">
        <f t="shared" si="40"/>
        <v>4.1189554329022163E-3</v>
      </c>
      <c r="Q104">
        <f t="shared" si="40"/>
        <v>7.6950305492712806E-3</v>
      </c>
      <c r="R104">
        <f t="shared" si="40"/>
        <v>1.6072002571520409E-2</v>
      </c>
    </row>
    <row r="105" spans="2:18" x14ac:dyDescent="0.3">
      <c r="B105" t="s">
        <v>97</v>
      </c>
      <c r="C105" t="s">
        <v>96</v>
      </c>
      <c r="D105">
        <f t="shared" ref="D105:R105" si="41">D42/D$61*100</f>
        <v>0</v>
      </c>
      <c r="E105">
        <f t="shared" si="41"/>
        <v>2.0252754374594944E-3</v>
      </c>
      <c r="F105">
        <f t="shared" si="41"/>
        <v>7.1145682642824951E-3</v>
      </c>
      <c r="G105">
        <f t="shared" si="41"/>
        <v>2.1331968087375743E-3</v>
      </c>
      <c r="H105">
        <f t="shared" si="41"/>
        <v>0</v>
      </c>
      <c r="I105">
        <f t="shared" si="41"/>
        <v>2.1961128802020424E-3</v>
      </c>
      <c r="J105">
        <f t="shared" si="41"/>
        <v>7.2236937153864677E-3</v>
      </c>
      <c r="K105">
        <f t="shared" si="41"/>
        <v>2.6696566821506752E-3</v>
      </c>
      <c r="L105">
        <f t="shared" si="41"/>
        <v>3.6774169823116246E-3</v>
      </c>
      <c r="M105">
        <f t="shared" si="41"/>
        <v>4.3056123657187143E-3</v>
      </c>
      <c r="N105">
        <f t="shared" si="41"/>
        <v>1.9790223629527013E-3</v>
      </c>
      <c r="O105">
        <f t="shared" si="41"/>
        <v>4.5128390270319056E-3</v>
      </c>
      <c r="P105">
        <f t="shared" si="41"/>
        <v>0</v>
      </c>
      <c r="Q105">
        <f t="shared" si="41"/>
        <v>4.6170183295627682E-3</v>
      </c>
      <c r="R105">
        <f t="shared" si="41"/>
        <v>0</v>
      </c>
    </row>
    <row r="106" spans="2:18" x14ac:dyDescent="0.3">
      <c r="B106" t="s">
        <v>116</v>
      </c>
      <c r="C106" t="s">
        <v>116</v>
      </c>
      <c r="D106">
        <f t="shared" ref="D106:R106" si="42">D43/D$61*100</f>
        <v>0</v>
      </c>
      <c r="E106">
        <f t="shared" si="42"/>
        <v>4.0505508749189888E-3</v>
      </c>
      <c r="F106">
        <f t="shared" si="42"/>
        <v>0</v>
      </c>
      <c r="G106">
        <f t="shared" si="42"/>
        <v>0</v>
      </c>
      <c r="H106">
        <f t="shared" si="42"/>
        <v>6.7485490619516812E-3</v>
      </c>
      <c r="I106">
        <f t="shared" si="42"/>
        <v>0</v>
      </c>
      <c r="J106">
        <f t="shared" si="42"/>
        <v>4.8157958102576452E-3</v>
      </c>
      <c r="K106">
        <f t="shared" si="42"/>
        <v>1.0678626728602701E-2</v>
      </c>
      <c r="L106">
        <f t="shared" si="42"/>
        <v>0</v>
      </c>
      <c r="M106">
        <f t="shared" si="42"/>
        <v>0</v>
      </c>
      <c r="N106">
        <f t="shared" si="42"/>
        <v>0</v>
      </c>
      <c r="O106">
        <f t="shared" si="42"/>
        <v>9.0256780540638112E-3</v>
      </c>
      <c r="P106">
        <f t="shared" si="42"/>
        <v>1.6475821731608865E-2</v>
      </c>
      <c r="Q106">
        <f t="shared" si="42"/>
        <v>0</v>
      </c>
      <c r="R106">
        <f t="shared" si="42"/>
        <v>0</v>
      </c>
    </row>
    <row r="107" spans="2:18" x14ac:dyDescent="0.3">
      <c r="B107" t="s">
        <v>4</v>
      </c>
      <c r="C107" t="s">
        <v>3</v>
      </c>
      <c r="D107">
        <f t="shared" ref="D107:R107" si="43">D44/D$61*100</f>
        <v>0</v>
      </c>
      <c r="E107">
        <f t="shared" si="43"/>
        <v>0</v>
      </c>
      <c r="F107">
        <f t="shared" si="43"/>
        <v>0</v>
      </c>
      <c r="G107">
        <f t="shared" si="43"/>
        <v>0</v>
      </c>
      <c r="H107">
        <f t="shared" si="43"/>
        <v>1.3497098123903362E-2</v>
      </c>
      <c r="I107">
        <f t="shared" si="43"/>
        <v>0</v>
      </c>
      <c r="J107">
        <f t="shared" si="43"/>
        <v>2.4078979051288224E-2</v>
      </c>
      <c r="K107">
        <f t="shared" si="43"/>
        <v>0</v>
      </c>
      <c r="L107">
        <f t="shared" si="43"/>
        <v>0</v>
      </c>
      <c r="M107">
        <f t="shared" si="43"/>
        <v>0</v>
      </c>
      <c r="N107">
        <f t="shared" si="43"/>
        <v>0</v>
      </c>
      <c r="O107">
        <f t="shared" si="43"/>
        <v>0</v>
      </c>
      <c r="P107">
        <f t="shared" si="43"/>
        <v>0</v>
      </c>
      <c r="Q107">
        <f t="shared" si="43"/>
        <v>0</v>
      </c>
      <c r="R107">
        <f t="shared" si="43"/>
        <v>0</v>
      </c>
    </row>
    <row r="108" spans="2:18" x14ac:dyDescent="0.3">
      <c r="B108" t="s">
        <v>10</v>
      </c>
      <c r="C108" t="s">
        <v>9</v>
      </c>
      <c r="D108">
        <f t="shared" ref="D108:R108" si="44">D45/D$61*100</f>
        <v>0</v>
      </c>
      <c r="E108">
        <f t="shared" si="44"/>
        <v>0</v>
      </c>
      <c r="F108">
        <f t="shared" si="44"/>
        <v>0</v>
      </c>
      <c r="G108">
        <f t="shared" si="44"/>
        <v>0</v>
      </c>
      <c r="H108">
        <f t="shared" si="44"/>
        <v>0</v>
      </c>
      <c r="I108">
        <f t="shared" si="44"/>
        <v>0</v>
      </c>
      <c r="J108">
        <f t="shared" si="44"/>
        <v>0</v>
      </c>
      <c r="K108">
        <f t="shared" si="44"/>
        <v>0</v>
      </c>
      <c r="L108">
        <f t="shared" si="44"/>
        <v>2.574191887618137E-2</v>
      </c>
      <c r="M108">
        <f t="shared" si="44"/>
        <v>0</v>
      </c>
      <c r="N108">
        <f t="shared" si="44"/>
        <v>0</v>
      </c>
      <c r="O108">
        <f t="shared" si="44"/>
        <v>0</v>
      </c>
      <c r="P108">
        <f t="shared" si="44"/>
        <v>0</v>
      </c>
      <c r="Q108">
        <f t="shared" si="44"/>
        <v>1.539006109854256E-3</v>
      </c>
      <c r="R108">
        <f t="shared" si="44"/>
        <v>0</v>
      </c>
    </row>
    <row r="109" spans="2:18" x14ac:dyDescent="0.3">
      <c r="B109" t="s">
        <v>62</v>
      </c>
      <c r="C109" t="s">
        <v>61</v>
      </c>
      <c r="D109">
        <f t="shared" ref="D109:R109" si="45">D46/D$61*100</f>
        <v>0</v>
      </c>
      <c r="E109">
        <f t="shared" si="45"/>
        <v>0</v>
      </c>
      <c r="F109">
        <f t="shared" si="45"/>
        <v>0</v>
      </c>
      <c r="G109">
        <f t="shared" si="45"/>
        <v>4.2663936174751485E-3</v>
      </c>
      <c r="H109">
        <f t="shared" si="45"/>
        <v>0</v>
      </c>
      <c r="I109">
        <f t="shared" si="45"/>
        <v>0</v>
      </c>
      <c r="J109">
        <f t="shared" si="45"/>
        <v>0</v>
      </c>
      <c r="K109">
        <f t="shared" si="45"/>
        <v>0</v>
      </c>
      <c r="L109">
        <f t="shared" si="45"/>
        <v>0</v>
      </c>
      <c r="M109">
        <f t="shared" si="45"/>
        <v>6.4584185485780706E-3</v>
      </c>
      <c r="N109">
        <f t="shared" si="45"/>
        <v>0</v>
      </c>
      <c r="O109">
        <f t="shared" si="45"/>
        <v>0</v>
      </c>
      <c r="P109">
        <f t="shared" si="45"/>
        <v>8.2379108658044327E-3</v>
      </c>
      <c r="Q109">
        <f t="shared" si="45"/>
        <v>0</v>
      </c>
      <c r="R109">
        <f t="shared" si="45"/>
        <v>2.2960003673600589E-3</v>
      </c>
    </row>
    <row r="110" spans="2:18" x14ac:dyDescent="0.3">
      <c r="B110" t="s">
        <v>12</v>
      </c>
      <c r="C110" t="s">
        <v>11</v>
      </c>
      <c r="D110">
        <f t="shared" ref="D110:R110" si="46">D47/D$61*100</f>
        <v>0</v>
      </c>
      <c r="E110">
        <f t="shared" si="46"/>
        <v>0</v>
      </c>
      <c r="F110">
        <f t="shared" si="46"/>
        <v>0</v>
      </c>
      <c r="G110">
        <f t="shared" si="46"/>
        <v>0</v>
      </c>
      <c r="H110">
        <f t="shared" si="46"/>
        <v>0</v>
      </c>
      <c r="I110">
        <f t="shared" si="46"/>
        <v>0</v>
      </c>
      <c r="J110">
        <f t="shared" si="46"/>
        <v>0</v>
      </c>
      <c r="K110">
        <f t="shared" si="46"/>
        <v>0</v>
      </c>
      <c r="L110">
        <f t="shared" si="46"/>
        <v>1.4709667929246498E-2</v>
      </c>
      <c r="M110">
        <f t="shared" si="46"/>
        <v>0</v>
      </c>
      <c r="N110">
        <f t="shared" si="46"/>
        <v>0</v>
      </c>
      <c r="O110">
        <f t="shared" si="46"/>
        <v>0</v>
      </c>
      <c r="P110">
        <f t="shared" si="46"/>
        <v>0</v>
      </c>
      <c r="Q110">
        <f t="shared" si="46"/>
        <v>0</v>
      </c>
      <c r="R110">
        <f t="shared" si="46"/>
        <v>0</v>
      </c>
    </row>
    <row r="111" spans="2:18" x14ac:dyDescent="0.3">
      <c r="B111" t="s">
        <v>42</v>
      </c>
      <c r="C111" t="s">
        <v>41</v>
      </c>
      <c r="D111">
        <f t="shared" ref="D111:R111" si="47">D48/D$61*100</f>
        <v>0</v>
      </c>
      <c r="E111">
        <f t="shared" si="47"/>
        <v>0</v>
      </c>
      <c r="F111">
        <f t="shared" si="47"/>
        <v>0</v>
      </c>
      <c r="G111">
        <f t="shared" si="47"/>
        <v>0</v>
      </c>
      <c r="H111">
        <f t="shared" si="47"/>
        <v>0</v>
      </c>
      <c r="I111">
        <f t="shared" si="47"/>
        <v>0</v>
      </c>
      <c r="J111">
        <f t="shared" si="47"/>
        <v>0</v>
      </c>
      <c r="K111">
        <f t="shared" si="47"/>
        <v>0</v>
      </c>
      <c r="L111">
        <f t="shared" si="47"/>
        <v>1.4709667929246498E-2</v>
      </c>
      <c r="M111">
        <f t="shared" si="47"/>
        <v>0</v>
      </c>
      <c r="N111">
        <f t="shared" si="47"/>
        <v>0</v>
      </c>
      <c r="O111">
        <f t="shared" si="47"/>
        <v>0</v>
      </c>
      <c r="P111">
        <f t="shared" si="47"/>
        <v>0</v>
      </c>
      <c r="Q111">
        <f t="shared" si="47"/>
        <v>0</v>
      </c>
      <c r="R111">
        <f t="shared" si="47"/>
        <v>0</v>
      </c>
    </row>
    <row r="112" spans="2:18" x14ac:dyDescent="0.3">
      <c r="B112" t="s">
        <v>103</v>
      </c>
      <c r="C112" t="s">
        <v>102</v>
      </c>
      <c r="D112">
        <f t="shared" ref="D112:R112" si="48">D49/D$61*100</f>
        <v>0</v>
      </c>
      <c r="E112">
        <f t="shared" si="48"/>
        <v>0</v>
      </c>
      <c r="F112">
        <f t="shared" si="48"/>
        <v>0</v>
      </c>
      <c r="G112">
        <f t="shared" si="48"/>
        <v>0</v>
      </c>
      <c r="H112">
        <f t="shared" si="48"/>
        <v>0</v>
      </c>
      <c r="I112">
        <f t="shared" si="48"/>
        <v>0</v>
      </c>
      <c r="J112">
        <f t="shared" si="48"/>
        <v>0</v>
      </c>
      <c r="K112">
        <f t="shared" si="48"/>
        <v>0</v>
      </c>
      <c r="L112">
        <f t="shared" si="48"/>
        <v>0</v>
      </c>
      <c r="M112">
        <f t="shared" si="48"/>
        <v>0</v>
      </c>
      <c r="N112">
        <f t="shared" si="48"/>
        <v>0</v>
      </c>
      <c r="O112">
        <f t="shared" si="48"/>
        <v>0</v>
      </c>
      <c r="P112">
        <f t="shared" si="48"/>
        <v>0</v>
      </c>
      <c r="Q112">
        <f t="shared" si="48"/>
        <v>0</v>
      </c>
      <c r="R112">
        <f t="shared" si="48"/>
        <v>9.1840014694402356E-3</v>
      </c>
    </row>
    <row r="113" spans="1:18" x14ac:dyDescent="0.3">
      <c r="B113" t="s">
        <v>2</v>
      </c>
      <c r="C113" t="s">
        <v>1</v>
      </c>
      <c r="D113">
        <f t="shared" ref="D113:R113" si="49">D50/D$61*100</f>
        <v>0</v>
      </c>
      <c r="E113">
        <f t="shared" si="49"/>
        <v>0</v>
      </c>
      <c r="F113">
        <f t="shared" si="49"/>
        <v>4.743045509521664E-3</v>
      </c>
      <c r="G113">
        <f t="shared" si="49"/>
        <v>0</v>
      </c>
      <c r="H113">
        <f t="shared" si="49"/>
        <v>0</v>
      </c>
      <c r="I113">
        <f t="shared" si="49"/>
        <v>0</v>
      </c>
      <c r="J113">
        <f t="shared" si="49"/>
        <v>0</v>
      </c>
      <c r="K113">
        <f t="shared" si="49"/>
        <v>0</v>
      </c>
      <c r="L113">
        <f t="shared" si="49"/>
        <v>0</v>
      </c>
      <c r="M113">
        <f t="shared" si="49"/>
        <v>0</v>
      </c>
      <c r="N113">
        <f t="shared" si="49"/>
        <v>0</v>
      </c>
      <c r="O113">
        <f t="shared" si="49"/>
        <v>0</v>
      </c>
      <c r="P113">
        <f t="shared" si="49"/>
        <v>0</v>
      </c>
      <c r="Q113">
        <f t="shared" si="49"/>
        <v>0</v>
      </c>
      <c r="R113">
        <f t="shared" si="49"/>
        <v>0</v>
      </c>
    </row>
    <row r="114" spans="1:18" x14ac:dyDescent="0.3">
      <c r="B114" t="s">
        <v>8</v>
      </c>
      <c r="C114" t="s">
        <v>7</v>
      </c>
      <c r="D114">
        <f t="shared" ref="D114:R114" si="50">D51/D$61*100</f>
        <v>0</v>
      </c>
      <c r="E114">
        <f t="shared" si="50"/>
        <v>0</v>
      </c>
      <c r="F114">
        <f t="shared" si="50"/>
        <v>0</v>
      </c>
      <c r="G114">
        <f t="shared" si="50"/>
        <v>0</v>
      </c>
      <c r="H114">
        <f t="shared" si="50"/>
        <v>0</v>
      </c>
      <c r="I114">
        <f t="shared" si="50"/>
        <v>0</v>
      </c>
      <c r="J114">
        <f t="shared" si="50"/>
        <v>0</v>
      </c>
      <c r="K114">
        <f t="shared" si="50"/>
        <v>0</v>
      </c>
      <c r="L114">
        <f t="shared" si="50"/>
        <v>7.3548339646232492E-3</v>
      </c>
      <c r="M114">
        <f t="shared" si="50"/>
        <v>0</v>
      </c>
      <c r="N114">
        <f t="shared" si="50"/>
        <v>0</v>
      </c>
      <c r="O114">
        <f t="shared" si="50"/>
        <v>0</v>
      </c>
      <c r="P114">
        <f t="shared" si="50"/>
        <v>0</v>
      </c>
      <c r="Q114">
        <f t="shared" si="50"/>
        <v>0</v>
      </c>
      <c r="R114">
        <f t="shared" si="50"/>
        <v>0</v>
      </c>
    </row>
    <row r="115" spans="1:18" x14ac:dyDescent="0.3">
      <c r="B115" t="s">
        <v>14</v>
      </c>
      <c r="C115" t="s">
        <v>13</v>
      </c>
      <c r="D115">
        <f t="shared" ref="D115:R115" si="51">D52/D$61*100</f>
        <v>0</v>
      </c>
      <c r="E115">
        <f t="shared" si="51"/>
        <v>0</v>
      </c>
      <c r="F115">
        <f t="shared" si="51"/>
        <v>0</v>
      </c>
      <c r="G115">
        <f t="shared" si="51"/>
        <v>0</v>
      </c>
      <c r="H115">
        <f t="shared" si="51"/>
        <v>0</v>
      </c>
      <c r="I115">
        <f t="shared" si="51"/>
        <v>0</v>
      </c>
      <c r="J115">
        <f t="shared" si="51"/>
        <v>0</v>
      </c>
      <c r="K115">
        <f t="shared" si="51"/>
        <v>0</v>
      </c>
      <c r="L115">
        <f t="shared" si="51"/>
        <v>0</v>
      </c>
      <c r="M115">
        <f t="shared" si="51"/>
        <v>0</v>
      </c>
      <c r="N115">
        <f t="shared" si="51"/>
        <v>0</v>
      </c>
      <c r="O115">
        <f t="shared" si="51"/>
        <v>0</v>
      </c>
      <c r="P115">
        <f t="shared" si="51"/>
        <v>0</v>
      </c>
      <c r="Q115">
        <f t="shared" si="51"/>
        <v>0</v>
      </c>
      <c r="R115">
        <f t="shared" si="51"/>
        <v>4.5920007347201178E-3</v>
      </c>
    </row>
    <row r="116" spans="1:18" x14ac:dyDescent="0.3">
      <c r="B116" t="s">
        <v>34</v>
      </c>
      <c r="C116" t="s">
        <v>33</v>
      </c>
      <c r="D116">
        <f t="shared" ref="D116:R116" si="52">D53/D$61*100</f>
        <v>0</v>
      </c>
      <c r="E116">
        <f t="shared" si="52"/>
        <v>0</v>
      </c>
      <c r="F116">
        <f t="shared" si="52"/>
        <v>0</v>
      </c>
      <c r="G116">
        <f t="shared" si="52"/>
        <v>0</v>
      </c>
      <c r="H116">
        <f t="shared" si="52"/>
        <v>0</v>
      </c>
      <c r="I116">
        <f t="shared" si="52"/>
        <v>0</v>
      </c>
      <c r="J116">
        <f t="shared" si="52"/>
        <v>4.8157958102576452E-3</v>
      </c>
      <c r="K116">
        <f t="shared" si="52"/>
        <v>0</v>
      </c>
      <c r="L116">
        <f t="shared" si="52"/>
        <v>0</v>
      </c>
      <c r="M116">
        <f t="shared" si="52"/>
        <v>0</v>
      </c>
      <c r="N116">
        <f t="shared" si="52"/>
        <v>0</v>
      </c>
      <c r="O116">
        <f t="shared" si="52"/>
        <v>0</v>
      </c>
      <c r="P116">
        <f t="shared" si="52"/>
        <v>0</v>
      </c>
      <c r="Q116">
        <f t="shared" si="52"/>
        <v>0</v>
      </c>
      <c r="R116">
        <f t="shared" si="52"/>
        <v>0</v>
      </c>
    </row>
    <row r="117" spans="1:18" x14ac:dyDescent="0.3">
      <c r="B117" t="s">
        <v>44</v>
      </c>
      <c r="C117" t="s">
        <v>43</v>
      </c>
      <c r="D117">
        <f t="shared" ref="D117:R117" si="53">D54/D$61*100</f>
        <v>0</v>
      </c>
      <c r="E117">
        <f t="shared" si="53"/>
        <v>0</v>
      </c>
      <c r="F117">
        <f t="shared" si="53"/>
        <v>0</v>
      </c>
      <c r="G117">
        <f t="shared" si="53"/>
        <v>0</v>
      </c>
      <c r="H117">
        <f t="shared" si="53"/>
        <v>6.7485490619516812E-3</v>
      </c>
      <c r="I117">
        <f t="shared" si="53"/>
        <v>0</v>
      </c>
      <c r="J117">
        <f t="shared" si="53"/>
        <v>0</v>
      </c>
      <c r="K117">
        <f t="shared" si="53"/>
        <v>0</v>
      </c>
      <c r="L117">
        <f t="shared" si="53"/>
        <v>0</v>
      </c>
      <c r="M117">
        <f t="shared" si="53"/>
        <v>0</v>
      </c>
      <c r="N117">
        <f t="shared" si="53"/>
        <v>0</v>
      </c>
      <c r="O117">
        <f t="shared" si="53"/>
        <v>0</v>
      </c>
      <c r="P117">
        <f t="shared" si="53"/>
        <v>0</v>
      </c>
      <c r="Q117">
        <f t="shared" si="53"/>
        <v>0</v>
      </c>
      <c r="R117">
        <f t="shared" si="53"/>
        <v>0</v>
      </c>
    </row>
    <row r="118" spans="1:18" x14ac:dyDescent="0.3">
      <c r="B118" t="s">
        <v>46</v>
      </c>
      <c r="C118" t="s">
        <v>45</v>
      </c>
      <c r="D118">
        <f t="shared" ref="D118:R118" si="54">D55/D$61*100</f>
        <v>0</v>
      </c>
      <c r="E118">
        <f t="shared" si="54"/>
        <v>0</v>
      </c>
      <c r="F118">
        <f t="shared" si="54"/>
        <v>0</v>
      </c>
      <c r="G118">
        <f t="shared" si="54"/>
        <v>0</v>
      </c>
      <c r="H118">
        <f t="shared" si="54"/>
        <v>0</v>
      </c>
      <c r="I118">
        <f t="shared" si="54"/>
        <v>0</v>
      </c>
      <c r="J118">
        <f t="shared" si="54"/>
        <v>0</v>
      </c>
      <c r="K118">
        <f t="shared" si="54"/>
        <v>0</v>
      </c>
      <c r="L118">
        <f t="shared" si="54"/>
        <v>0</v>
      </c>
      <c r="M118">
        <f t="shared" si="54"/>
        <v>0</v>
      </c>
      <c r="N118">
        <f t="shared" si="54"/>
        <v>0</v>
      </c>
      <c r="O118">
        <f t="shared" si="54"/>
        <v>0</v>
      </c>
      <c r="P118">
        <f t="shared" si="54"/>
        <v>0</v>
      </c>
      <c r="Q118">
        <f t="shared" si="54"/>
        <v>0</v>
      </c>
      <c r="R118">
        <f t="shared" si="54"/>
        <v>4.5920007347201178E-3</v>
      </c>
    </row>
    <row r="119" spans="1:18" x14ac:dyDescent="0.3">
      <c r="B119" t="s">
        <v>64</v>
      </c>
      <c r="C119" t="s">
        <v>63</v>
      </c>
      <c r="D119">
        <f t="shared" ref="D119:R119" si="55">D56/D$61*100</f>
        <v>0</v>
      </c>
      <c r="E119">
        <f t="shared" si="55"/>
        <v>0</v>
      </c>
      <c r="F119">
        <f t="shared" si="55"/>
        <v>0</v>
      </c>
      <c r="G119">
        <f t="shared" si="55"/>
        <v>0</v>
      </c>
      <c r="H119">
        <f t="shared" si="55"/>
        <v>0</v>
      </c>
      <c r="I119">
        <f t="shared" si="55"/>
        <v>0</v>
      </c>
      <c r="J119">
        <f t="shared" si="55"/>
        <v>0</v>
      </c>
      <c r="K119">
        <f t="shared" si="55"/>
        <v>0</v>
      </c>
      <c r="L119">
        <f t="shared" si="55"/>
        <v>0</v>
      </c>
      <c r="M119">
        <f t="shared" si="55"/>
        <v>4.3056123657187143E-3</v>
      </c>
      <c r="N119">
        <f t="shared" si="55"/>
        <v>0</v>
      </c>
      <c r="O119">
        <f t="shared" si="55"/>
        <v>0</v>
      </c>
      <c r="P119">
        <f t="shared" si="55"/>
        <v>0</v>
      </c>
      <c r="Q119">
        <f t="shared" si="55"/>
        <v>0</v>
      </c>
      <c r="R119">
        <f t="shared" si="55"/>
        <v>0</v>
      </c>
    </row>
    <row r="120" spans="1:18" x14ac:dyDescent="0.3">
      <c r="B120" t="s">
        <v>85</v>
      </c>
      <c r="C120" t="s">
        <v>84</v>
      </c>
      <c r="D120">
        <f t="shared" ref="D120:R120" si="56">D57/D$61*100</f>
        <v>0</v>
      </c>
      <c r="E120">
        <f t="shared" si="56"/>
        <v>0</v>
      </c>
      <c r="F120">
        <f t="shared" si="56"/>
        <v>0</v>
      </c>
      <c r="G120">
        <f t="shared" si="56"/>
        <v>0</v>
      </c>
      <c r="H120">
        <f t="shared" si="56"/>
        <v>0</v>
      </c>
      <c r="I120">
        <f t="shared" si="56"/>
        <v>0</v>
      </c>
      <c r="J120">
        <f t="shared" si="56"/>
        <v>0</v>
      </c>
      <c r="K120">
        <f t="shared" si="56"/>
        <v>0</v>
      </c>
      <c r="L120">
        <f t="shared" si="56"/>
        <v>7.3548339646232492E-3</v>
      </c>
      <c r="M120">
        <f t="shared" si="56"/>
        <v>0</v>
      </c>
      <c r="N120">
        <f t="shared" si="56"/>
        <v>0</v>
      </c>
      <c r="O120">
        <f t="shared" si="56"/>
        <v>0</v>
      </c>
      <c r="P120">
        <f t="shared" si="56"/>
        <v>0</v>
      </c>
      <c r="Q120">
        <f t="shared" si="56"/>
        <v>0</v>
      </c>
      <c r="R120">
        <f t="shared" si="56"/>
        <v>0</v>
      </c>
    </row>
    <row r="121" spans="1:18" x14ac:dyDescent="0.3">
      <c r="B121" t="s">
        <v>87</v>
      </c>
      <c r="C121" t="s">
        <v>86</v>
      </c>
      <c r="D121">
        <f t="shared" ref="D121:R121" si="57">D58/D$61*100</f>
        <v>0</v>
      </c>
      <c r="E121">
        <f t="shared" si="57"/>
        <v>0</v>
      </c>
      <c r="F121">
        <f t="shared" si="57"/>
        <v>0</v>
      </c>
      <c r="G121">
        <f t="shared" si="57"/>
        <v>0</v>
      </c>
      <c r="H121">
        <f t="shared" si="57"/>
        <v>0</v>
      </c>
      <c r="I121">
        <f t="shared" si="57"/>
        <v>0</v>
      </c>
      <c r="J121">
        <f t="shared" si="57"/>
        <v>0</v>
      </c>
      <c r="K121">
        <f t="shared" si="57"/>
        <v>0</v>
      </c>
      <c r="L121">
        <f t="shared" si="57"/>
        <v>0</v>
      </c>
      <c r="M121">
        <f t="shared" si="57"/>
        <v>0</v>
      </c>
      <c r="N121">
        <f t="shared" si="57"/>
        <v>0</v>
      </c>
      <c r="O121">
        <f t="shared" si="57"/>
        <v>0</v>
      </c>
      <c r="P121">
        <f t="shared" si="57"/>
        <v>0</v>
      </c>
      <c r="Q121">
        <f t="shared" si="57"/>
        <v>0</v>
      </c>
      <c r="R121">
        <f t="shared" si="57"/>
        <v>4.5920007347201178E-3</v>
      </c>
    </row>
    <row r="122" spans="1:18" x14ac:dyDescent="0.3">
      <c r="B122" t="s">
        <v>101</v>
      </c>
      <c r="C122" t="s">
        <v>100</v>
      </c>
      <c r="D122">
        <f t="shared" ref="D122:R122" si="58">D59/D$61*100</f>
        <v>0</v>
      </c>
      <c r="E122">
        <f t="shared" si="58"/>
        <v>0</v>
      </c>
      <c r="F122">
        <f t="shared" si="58"/>
        <v>0</v>
      </c>
      <c r="G122">
        <f t="shared" si="58"/>
        <v>0</v>
      </c>
      <c r="H122">
        <f t="shared" si="58"/>
        <v>0</v>
      </c>
      <c r="I122">
        <f t="shared" si="58"/>
        <v>0</v>
      </c>
      <c r="J122">
        <f t="shared" si="58"/>
        <v>0</v>
      </c>
      <c r="K122">
        <f t="shared" si="58"/>
        <v>0</v>
      </c>
      <c r="L122">
        <f t="shared" si="58"/>
        <v>0</v>
      </c>
      <c r="M122">
        <f t="shared" si="58"/>
        <v>0</v>
      </c>
      <c r="N122">
        <f t="shared" si="58"/>
        <v>0</v>
      </c>
      <c r="O122">
        <f t="shared" si="58"/>
        <v>0</v>
      </c>
      <c r="P122">
        <f t="shared" si="58"/>
        <v>0</v>
      </c>
      <c r="Q122">
        <f t="shared" si="58"/>
        <v>3.078012219708512E-3</v>
      </c>
      <c r="R122">
        <f t="shared" si="58"/>
        <v>0</v>
      </c>
    </row>
    <row r="123" spans="1:18" x14ac:dyDescent="0.3">
      <c r="B123" t="s">
        <v>107</v>
      </c>
      <c r="C123" t="s">
        <v>106</v>
      </c>
      <c r="D123">
        <f t="shared" ref="D123:R123" si="59">D60/D$61*100</f>
        <v>0</v>
      </c>
      <c r="E123">
        <f t="shared" si="59"/>
        <v>0</v>
      </c>
      <c r="F123">
        <f t="shared" si="59"/>
        <v>0</v>
      </c>
      <c r="G123">
        <f t="shared" si="59"/>
        <v>0</v>
      </c>
      <c r="H123">
        <f t="shared" si="59"/>
        <v>0</v>
      </c>
      <c r="I123">
        <f t="shared" si="59"/>
        <v>0</v>
      </c>
      <c r="J123">
        <f t="shared" si="59"/>
        <v>0</v>
      </c>
      <c r="K123">
        <f t="shared" si="59"/>
        <v>0</v>
      </c>
      <c r="L123">
        <f t="shared" si="59"/>
        <v>0</v>
      </c>
      <c r="M123">
        <f t="shared" si="59"/>
        <v>0</v>
      </c>
      <c r="N123">
        <f t="shared" si="59"/>
        <v>0</v>
      </c>
      <c r="O123">
        <f t="shared" si="59"/>
        <v>0</v>
      </c>
      <c r="P123">
        <f t="shared" si="59"/>
        <v>0</v>
      </c>
      <c r="Q123">
        <f t="shared" si="59"/>
        <v>3.078012219708512E-3</v>
      </c>
      <c r="R123">
        <f t="shared" si="59"/>
        <v>0</v>
      </c>
    </row>
    <row r="126" spans="1:18" x14ac:dyDescent="0.3">
      <c r="A126" t="s">
        <v>189</v>
      </c>
      <c r="B126" t="s">
        <v>0</v>
      </c>
      <c r="C126" t="s">
        <v>139</v>
      </c>
      <c r="D126" t="s">
        <v>172</v>
      </c>
      <c r="E126" t="s">
        <v>176</v>
      </c>
      <c r="F126" t="s">
        <v>177</v>
      </c>
      <c r="G126" t="s">
        <v>173</v>
      </c>
      <c r="H126" t="s">
        <v>174</v>
      </c>
    </row>
    <row r="127" spans="1:18" x14ac:dyDescent="0.3">
      <c r="B127" t="s">
        <v>81</v>
      </c>
      <c r="C127" t="s">
        <v>80</v>
      </c>
      <c r="D127">
        <f>AVERAGE(D65:F65)</f>
        <v>39.050750238671455</v>
      </c>
      <c r="E127">
        <f>AVERAGE(G65:I65)</f>
        <v>41.609269083195009</v>
      </c>
      <c r="F127">
        <f>AVERAGE(J65:L65)</f>
        <v>32.391699194634526</v>
      </c>
      <c r="G127">
        <f>AVERAGE(M65:O65)</f>
        <v>25.476681074804816</v>
      </c>
      <c r="H127">
        <f>AVERAGE(P65:R65)</f>
        <v>36.848146179117784</v>
      </c>
    </row>
    <row r="128" spans="1:18" x14ac:dyDescent="0.3">
      <c r="B128" t="s">
        <v>75</v>
      </c>
      <c r="C128" t="s">
        <v>184</v>
      </c>
      <c r="D128">
        <f t="shared" ref="D128:D185" si="60">AVERAGE(D66:F66)</f>
        <v>21.904398569140426</v>
      </c>
      <c r="E128">
        <f t="shared" ref="E128:E185" si="61">AVERAGE(G66:I66)</f>
        <v>35.297525076383614</v>
      </c>
      <c r="F128">
        <f t="shared" ref="F128:F185" si="62">AVERAGE(J66:L66)</f>
        <v>18.391860606940394</v>
      </c>
      <c r="G128">
        <f t="shared" ref="G128:G185" si="63">AVERAGE(M66:O66)</f>
        <v>37.358016954777234</v>
      </c>
      <c r="H128">
        <f t="shared" ref="H128:H185" si="64">AVERAGE(P66:R66)</f>
        <v>24.88539223447583</v>
      </c>
    </row>
    <row r="129" spans="2:8" x14ac:dyDescent="0.3">
      <c r="B129" t="s">
        <v>20</v>
      </c>
      <c r="C129" t="s">
        <v>19</v>
      </c>
      <c r="D129">
        <f t="shared" si="60"/>
        <v>17.381338224356615</v>
      </c>
      <c r="E129">
        <f t="shared" si="61"/>
        <v>2.6063165976683305</v>
      </c>
      <c r="F129">
        <f t="shared" si="62"/>
        <v>10.190550729641094</v>
      </c>
      <c r="G129">
        <f t="shared" si="63"/>
        <v>8.782223139576482</v>
      </c>
      <c r="H129">
        <f t="shared" si="64"/>
        <v>8.5950074294854151</v>
      </c>
    </row>
    <row r="130" spans="2:8" x14ac:dyDescent="0.3">
      <c r="B130" t="s">
        <v>58</v>
      </c>
      <c r="C130" t="s">
        <v>57</v>
      </c>
      <c r="D130">
        <f t="shared" si="60"/>
        <v>2.3756681233426913</v>
      </c>
      <c r="E130">
        <f t="shared" si="61"/>
        <v>7.8704646101770566</v>
      </c>
      <c r="F130">
        <f t="shared" si="62"/>
        <v>4.150177465038646</v>
      </c>
      <c r="G130">
        <f t="shared" si="63"/>
        <v>9.1551913872363571</v>
      </c>
      <c r="H130">
        <f t="shared" si="64"/>
        <v>7.4980664023519763</v>
      </c>
    </row>
    <row r="131" spans="2:8" x14ac:dyDescent="0.3">
      <c r="B131" t="s">
        <v>22</v>
      </c>
      <c r="C131" t="s">
        <v>21</v>
      </c>
      <c r="D131">
        <f t="shared" si="60"/>
        <v>8.1103538862799329</v>
      </c>
      <c r="E131">
        <f t="shared" si="61"/>
        <v>2.9293189837684834</v>
      </c>
      <c r="F131">
        <f t="shared" si="62"/>
        <v>6.7694617837964586</v>
      </c>
      <c r="G131">
        <f t="shared" si="63"/>
        <v>3.4586482611335572</v>
      </c>
      <c r="H131">
        <f t="shared" si="64"/>
        <v>7.5283451285655483</v>
      </c>
    </row>
    <row r="132" spans="2:8" x14ac:dyDescent="0.3">
      <c r="B132" t="s">
        <v>115</v>
      </c>
      <c r="C132" t="s">
        <v>114</v>
      </c>
      <c r="D132">
        <f t="shared" si="60"/>
        <v>4.5306176641606832</v>
      </c>
      <c r="E132">
        <f t="shared" si="61"/>
        <v>0.69163276658386075</v>
      </c>
      <c r="F132">
        <f t="shared" si="62"/>
        <v>5.7697710465153769</v>
      </c>
      <c r="G132">
        <f t="shared" si="63"/>
        <v>3.8228890645487947</v>
      </c>
      <c r="H132">
        <f t="shared" si="64"/>
        <v>8.1074898473310366</v>
      </c>
    </row>
    <row r="133" spans="2:8" x14ac:dyDescent="0.3">
      <c r="B133" t="s">
        <v>95</v>
      </c>
      <c r="C133" t="s">
        <v>94</v>
      </c>
      <c r="D133">
        <f t="shared" si="60"/>
        <v>0.33863628027414222</v>
      </c>
      <c r="E133">
        <f t="shared" si="61"/>
        <v>0.17631035088575406</v>
      </c>
      <c r="F133">
        <f t="shared" si="62"/>
        <v>3.7723922355246096</v>
      </c>
      <c r="G133">
        <f t="shared" si="63"/>
        <v>4.0220015201423456</v>
      </c>
      <c r="H133">
        <f t="shared" si="64"/>
        <v>0.12057569464441788</v>
      </c>
    </row>
    <row r="134" spans="2:8" x14ac:dyDescent="0.3">
      <c r="B134" t="s">
        <v>83</v>
      </c>
      <c r="C134" t="s">
        <v>82</v>
      </c>
      <c r="D134">
        <f t="shared" si="60"/>
        <v>0.86702851279318238</v>
      </c>
      <c r="E134">
        <f t="shared" si="61"/>
        <v>0.98448429360934664</v>
      </c>
      <c r="F134">
        <f t="shared" si="62"/>
        <v>5.2094833940663134</v>
      </c>
      <c r="G134">
        <f t="shared" si="63"/>
        <v>0.57498703339888235</v>
      </c>
      <c r="H134">
        <f t="shared" si="64"/>
        <v>0.30330039503830503</v>
      </c>
    </row>
    <row r="135" spans="2:8" x14ac:dyDescent="0.3">
      <c r="B135" t="s">
        <v>79</v>
      </c>
      <c r="C135" t="s">
        <v>78</v>
      </c>
      <c r="D135">
        <f t="shared" si="60"/>
        <v>0.73952376915138862</v>
      </c>
      <c r="E135">
        <f t="shared" si="61"/>
        <v>1.4105260432260016</v>
      </c>
      <c r="F135">
        <f t="shared" si="62"/>
        <v>0.55972283033927872</v>
      </c>
      <c r="G135">
        <f t="shared" si="63"/>
        <v>1.7455622371700261</v>
      </c>
      <c r="H135">
        <f t="shared" si="64"/>
        <v>1.2243782417881126</v>
      </c>
    </row>
    <row r="136" spans="2:8" x14ac:dyDescent="0.3">
      <c r="B136" t="s">
        <v>66</v>
      </c>
      <c r="C136" t="s">
        <v>65</v>
      </c>
      <c r="D136">
        <f t="shared" si="60"/>
        <v>1.6893868875637852</v>
      </c>
      <c r="E136">
        <f t="shared" si="61"/>
        <v>1.1875694070240008</v>
      </c>
      <c r="F136">
        <f t="shared" si="62"/>
        <v>0.48392751797693584</v>
      </c>
      <c r="G136">
        <f t="shared" si="63"/>
        <v>0.4085720226299287</v>
      </c>
      <c r="H136">
        <f t="shared" si="64"/>
        <v>1.1923982021094053</v>
      </c>
    </row>
    <row r="137" spans="2:8" x14ac:dyDescent="0.3">
      <c r="B137" t="s">
        <v>93</v>
      </c>
      <c r="C137" t="s">
        <v>92</v>
      </c>
      <c r="D137">
        <f t="shared" si="60"/>
        <v>0.55984525375942062</v>
      </c>
      <c r="E137">
        <f t="shared" si="61"/>
        <v>1.2898730036833197</v>
      </c>
      <c r="F137">
        <f t="shared" si="62"/>
        <v>0.86276301448418702</v>
      </c>
      <c r="G137">
        <f t="shared" si="63"/>
        <v>2.0292732824886803</v>
      </c>
      <c r="H137">
        <f t="shared" si="64"/>
        <v>0</v>
      </c>
    </row>
    <row r="138" spans="2:8" x14ac:dyDescent="0.3">
      <c r="B138" t="s">
        <v>68</v>
      </c>
      <c r="C138" t="s">
        <v>67</v>
      </c>
      <c r="D138">
        <f t="shared" si="60"/>
        <v>0.10411715711857195</v>
      </c>
      <c r="E138">
        <f t="shared" si="61"/>
        <v>0.91718579368971864</v>
      </c>
      <c r="F138">
        <f t="shared" si="62"/>
        <v>0.68697528347954107</v>
      </c>
      <c r="G138">
        <f t="shared" si="63"/>
        <v>1.5666341267188895</v>
      </c>
      <c r="H138">
        <f t="shared" si="64"/>
        <v>1.3853953881094023</v>
      </c>
    </row>
    <row r="139" spans="2:8" x14ac:dyDescent="0.3">
      <c r="B139" t="s">
        <v>6</v>
      </c>
      <c r="C139" t="s">
        <v>5</v>
      </c>
      <c r="D139">
        <f t="shared" si="60"/>
        <v>0.12368511112201837</v>
      </c>
      <c r="E139">
        <f t="shared" si="61"/>
        <v>0.89433306164751991</v>
      </c>
      <c r="F139">
        <f t="shared" si="62"/>
        <v>3.1262873906420641</v>
      </c>
      <c r="G139">
        <f t="shared" si="63"/>
        <v>0.14347161354722127</v>
      </c>
      <c r="H139">
        <f t="shared" si="64"/>
        <v>6.4797117595353407E-2</v>
      </c>
    </row>
    <row r="140" spans="2:8" x14ac:dyDescent="0.3">
      <c r="B140" t="s">
        <v>91</v>
      </c>
      <c r="C140" t="s">
        <v>90</v>
      </c>
      <c r="D140">
        <f t="shared" si="60"/>
        <v>0.91248507911418653</v>
      </c>
      <c r="E140">
        <f t="shared" si="61"/>
        <v>0.12619760225962354</v>
      </c>
      <c r="F140">
        <f t="shared" si="62"/>
        <v>1.5946693084767884</v>
      </c>
      <c r="G140">
        <f t="shared" si="63"/>
        <v>4.7545744074857836E-2</v>
      </c>
      <c r="H140">
        <f t="shared" si="64"/>
        <v>7.3990067136060308E-2</v>
      </c>
    </row>
    <row r="141" spans="2:8" x14ac:dyDescent="0.3">
      <c r="B141" t="s">
        <v>77</v>
      </c>
      <c r="C141" t="s">
        <v>76</v>
      </c>
      <c r="D141">
        <f t="shared" si="60"/>
        <v>9.7574251188041763E-2</v>
      </c>
      <c r="E141">
        <f t="shared" si="61"/>
        <v>0.32910004520682401</v>
      </c>
      <c r="F141">
        <f t="shared" si="62"/>
        <v>0.66924116496938602</v>
      </c>
      <c r="G141">
        <f t="shared" si="63"/>
        <v>0.41839952221956084</v>
      </c>
      <c r="H141">
        <f t="shared" si="64"/>
        <v>0.29405858952211478</v>
      </c>
    </row>
    <row r="142" spans="2:8" x14ac:dyDescent="0.3">
      <c r="B142" t="s">
        <v>52</v>
      </c>
      <c r="C142" t="s">
        <v>51</v>
      </c>
      <c r="D142">
        <f t="shared" si="60"/>
        <v>0.1274067490456692</v>
      </c>
      <c r="E142">
        <f t="shared" si="61"/>
        <v>0.29655463967859436</v>
      </c>
      <c r="F142">
        <f t="shared" si="62"/>
        <v>1.521114948256409</v>
      </c>
      <c r="G142">
        <f t="shared" si="63"/>
        <v>7.9198268053410334E-2</v>
      </c>
      <c r="H142">
        <f t="shared" si="64"/>
        <v>0.10241893600628738</v>
      </c>
    </row>
    <row r="143" spans="2:8" x14ac:dyDescent="0.3">
      <c r="B143" t="s">
        <v>16</v>
      </c>
      <c r="C143" t="s">
        <v>15</v>
      </c>
      <c r="D143">
        <f t="shared" si="60"/>
        <v>2.6158062608406543E-2</v>
      </c>
      <c r="E143">
        <f t="shared" si="61"/>
        <v>5.9453790826103609E-2</v>
      </c>
      <c r="F143">
        <f t="shared" si="62"/>
        <v>2.1573244820348232</v>
      </c>
      <c r="G143">
        <f t="shared" si="63"/>
        <v>3.2706717619238879E-2</v>
      </c>
      <c r="H143">
        <f t="shared" si="64"/>
        <v>2.848724325819325E-2</v>
      </c>
    </row>
    <row r="144" spans="2:8" x14ac:dyDescent="0.3">
      <c r="B144" t="s">
        <v>99</v>
      </c>
      <c r="C144" t="s">
        <v>98</v>
      </c>
      <c r="D144">
        <f t="shared" si="60"/>
        <v>1.4201448430321889E-2</v>
      </c>
      <c r="E144">
        <f t="shared" si="61"/>
        <v>0.24078200900998228</v>
      </c>
      <c r="F144">
        <f t="shared" si="62"/>
        <v>0.30129051486510822</v>
      </c>
      <c r="G144">
        <f t="shared" si="63"/>
        <v>3.1516562741968353E-2</v>
      </c>
      <c r="H144">
        <f t="shared" si="64"/>
        <v>0.55972824631117468</v>
      </c>
    </row>
    <row r="145" spans="2:8" x14ac:dyDescent="0.3">
      <c r="B145" t="s">
        <v>60</v>
      </c>
      <c r="C145" t="s">
        <v>59</v>
      </c>
      <c r="D145">
        <f t="shared" si="60"/>
        <v>0.2327783544418919</v>
      </c>
      <c r="E145">
        <f t="shared" si="61"/>
        <v>0.18659458193281128</v>
      </c>
      <c r="F145">
        <f t="shared" si="62"/>
        <v>7.0799039589660787E-2</v>
      </c>
      <c r="G145">
        <f t="shared" si="63"/>
        <v>0.17410122356082594</v>
      </c>
      <c r="H145">
        <f t="shared" si="64"/>
        <v>0.18557806547183042</v>
      </c>
    </row>
    <row r="146" spans="2:8" x14ac:dyDescent="0.3">
      <c r="B146" t="s">
        <v>24</v>
      </c>
      <c r="C146" t="s">
        <v>23</v>
      </c>
      <c r="D146">
        <f t="shared" si="60"/>
        <v>0.11966054726174868</v>
      </c>
      <c r="E146">
        <f t="shared" si="61"/>
        <v>2.9806027209496461E-2</v>
      </c>
      <c r="F146">
        <f t="shared" si="62"/>
        <v>0.29615005085460405</v>
      </c>
      <c r="G146">
        <f t="shared" si="63"/>
        <v>0.14838887992384642</v>
      </c>
      <c r="H146">
        <f t="shared" si="64"/>
        <v>0.13154426927531196</v>
      </c>
    </row>
    <row r="147" spans="2:8" x14ac:dyDescent="0.3">
      <c r="B147" t="s">
        <v>28</v>
      </c>
      <c r="C147" t="s">
        <v>27</v>
      </c>
      <c r="D147">
        <f t="shared" si="60"/>
        <v>0.19830886070097176</v>
      </c>
      <c r="E147">
        <f t="shared" si="61"/>
        <v>6.6720505696501384E-2</v>
      </c>
      <c r="F147">
        <f t="shared" si="62"/>
        <v>0.18303701292804406</v>
      </c>
      <c r="G147">
        <f t="shared" si="63"/>
        <v>6.7138107506506298E-2</v>
      </c>
      <c r="H147">
        <f t="shared" si="64"/>
        <v>8.5732478846914331E-2</v>
      </c>
    </row>
    <row r="148" spans="2:8" x14ac:dyDescent="0.3">
      <c r="B148" t="s">
        <v>105</v>
      </c>
      <c r="C148" t="s">
        <v>104</v>
      </c>
      <c r="D148">
        <f t="shared" si="60"/>
        <v>4.2530784186649379E-2</v>
      </c>
      <c r="E148">
        <f t="shared" si="61"/>
        <v>0.15269233961881754</v>
      </c>
      <c r="F148">
        <f t="shared" si="62"/>
        <v>0.13714715948720324</v>
      </c>
      <c r="G148">
        <f t="shared" si="63"/>
        <v>0.10439548673609961</v>
      </c>
      <c r="H148">
        <f t="shared" si="64"/>
        <v>4.4185507907202208E-2</v>
      </c>
    </row>
    <row r="149" spans="2:8" x14ac:dyDescent="0.3">
      <c r="B149" t="s">
        <v>109</v>
      </c>
      <c r="C149" t="s">
        <v>108</v>
      </c>
      <c r="D149">
        <f t="shared" si="60"/>
        <v>0.20219573708693894</v>
      </c>
      <c r="E149">
        <f t="shared" si="61"/>
        <v>0.11958323728406106</v>
      </c>
      <c r="F149">
        <f t="shared" si="62"/>
        <v>8.8988556071689174E-4</v>
      </c>
      <c r="G149">
        <f t="shared" si="63"/>
        <v>4.1168643629332001E-2</v>
      </c>
      <c r="H149">
        <f t="shared" si="64"/>
        <v>7.0014627629351359E-2</v>
      </c>
    </row>
    <row r="150" spans="2:8" x14ac:dyDescent="0.3">
      <c r="B150" t="s">
        <v>50</v>
      </c>
      <c r="C150" t="s">
        <v>49</v>
      </c>
      <c r="D150">
        <f t="shared" si="60"/>
        <v>2.5282858167267275E-2</v>
      </c>
      <c r="E150">
        <f t="shared" si="61"/>
        <v>0.29776523277932854</v>
      </c>
      <c r="F150">
        <f t="shared" si="62"/>
        <v>0.1585161733071187</v>
      </c>
      <c r="G150">
        <f t="shared" si="63"/>
        <v>4.5552117737943827E-2</v>
      </c>
      <c r="H150">
        <f t="shared" si="64"/>
        <v>4.830502338250664E-2</v>
      </c>
    </row>
    <row r="151" spans="2:8" x14ac:dyDescent="0.3">
      <c r="B151" t="s">
        <v>111</v>
      </c>
      <c r="C151" t="s">
        <v>110</v>
      </c>
      <c r="D151">
        <f t="shared" si="60"/>
        <v>3.9257493324656174E-2</v>
      </c>
      <c r="E151">
        <f t="shared" si="61"/>
        <v>7.3861352045408363E-2</v>
      </c>
      <c r="F151">
        <f t="shared" si="62"/>
        <v>4.9032226430821661E-3</v>
      </c>
      <c r="G151">
        <f t="shared" si="63"/>
        <v>1.7486509128677937E-2</v>
      </c>
      <c r="H151">
        <f t="shared" si="64"/>
        <v>0.13861088235331315</v>
      </c>
    </row>
    <row r="152" spans="2:8" x14ac:dyDescent="0.3">
      <c r="B152" t="s">
        <v>74</v>
      </c>
      <c r="C152" t="s">
        <v>73</v>
      </c>
      <c r="D152">
        <f t="shared" si="60"/>
        <v>3.7807390297522787E-2</v>
      </c>
      <c r="E152">
        <f t="shared" si="61"/>
        <v>4.4576505544018187E-2</v>
      </c>
      <c r="F152">
        <f t="shared" si="62"/>
        <v>8.892828261123116E-2</v>
      </c>
      <c r="G152">
        <f t="shared" si="63"/>
        <v>4.6639582666314607E-2</v>
      </c>
      <c r="H152">
        <f t="shared" si="64"/>
        <v>7.8384023453383758E-2</v>
      </c>
    </row>
    <row r="153" spans="2:8" x14ac:dyDescent="0.3">
      <c r="B153" t="s">
        <v>38</v>
      </c>
      <c r="C153" t="s">
        <v>37</v>
      </c>
      <c r="D153">
        <f t="shared" si="60"/>
        <v>0</v>
      </c>
      <c r="E153">
        <f t="shared" si="61"/>
        <v>9.7414335072282011E-3</v>
      </c>
      <c r="F153">
        <f t="shared" si="62"/>
        <v>2.0777278698408421E-2</v>
      </c>
      <c r="G153">
        <f t="shared" si="63"/>
        <v>4.2612805494082424E-2</v>
      </c>
      <c r="H153">
        <f t="shared" si="64"/>
        <v>0.14263826073220401</v>
      </c>
    </row>
    <row r="154" spans="2:8" x14ac:dyDescent="0.3">
      <c r="B154" t="s">
        <v>26</v>
      </c>
      <c r="C154" t="s">
        <v>25</v>
      </c>
      <c r="D154">
        <f t="shared" si="60"/>
        <v>7.4430822952372883E-2</v>
      </c>
      <c r="E154">
        <f t="shared" si="61"/>
        <v>4.9774592203876726E-3</v>
      </c>
      <c r="F154">
        <f t="shared" si="62"/>
        <v>7.5204181939716619E-2</v>
      </c>
      <c r="G154">
        <f t="shared" si="63"/>
        <v>1.2730810727968313E-2</v>
      </c>
      <c r="H154">
        <f t="shared" si="64"/>
        <v>4.3657769688288516E-2</v>
      </c>
    </row>
    <row r="155" spans="2:8" x14ac:dyDescent="0.3">
      <c r="B155" t="s">
        <v>56</v>
      </c>
      <c r="C155" t="s">
        <v>55</v>
      </c>
      <c r="D155">
        <f t="shared" si="60"/>
        <v>8.9099996108373252E-3</v>
      </c>
      <c r="E155">
        <f t="shared" si="61"/>
        <v>2.9975750228524625E-2</v>
      </c>
      <c r="F155">
        <f t="shared" si="62"/>
        <v>0.12812483319932294</v>
      </c>
      <c r="G155">
        <f t="shared" si="63"/>
        <v>6.8738309259197133E-2</v>
      </c>
      <c r="H155">
        <f t="shared" si="64"/>
        <v>1.1118284583440127E-2</v>
      </c>
    </row>
    <row r="156" spans="2:8" x14ac:dyDescent="0.3">
      <c r="B156" t="s">
        <v>70</v>
      </c>
      <c r="C156" t="s">
        <v>69</v>
      </c>
      <c r="D156">
        <f t="shared" si="60"/>
        <v>1.3501836249729963E-3</v>
      </c>
      <c r="E156">
        <f t="shared" si="61"/>
        <v>1.7084728626846086E-2</v>
      </c>
      <c r="F156">
        <f t="shared" si="62"/>
        <v>4.2313824429748665E-3</v>
      </c>
      <c r="G156">
        <f t="shared" si="63"/>
        <v>2.040369769865712E-2</v>
      </c>
      <c r="H156">
        <f t="shared" si="64"/>
        <v>5.2126269933965443E-2</v>
      </c>
    </row>
    <row r="157" spans="2:8" x14ac:dyDescent="0.3">
      <c r="B157" t="s">
        <v>72</v>
      </c>
      <c r="C157" t="s">
        <v>71</v>
      </c>
      <c r="D157">
        <f t="shared" si="60"/>
        <v>1.1623682954881925E-2</v>
      </c>
      <c r="E157">
        <f t="shared" si="61"/>
        <v>2.292018657847697E-2</v>
      </c>
      <c r="F157">
        <f t="shared" si="62"/>
        <v>5.369935178071457E-3</v>
      </c>
      <c r="G157">
        <f t="shared" si="63"/>
        <v>2.1027910660998964E-2</v>
      </c>
      <c r="H157">
        <f t="shared" si="64"/>
        <v>8.1283220739509308E-3</v>
      </c>
    </row>
    <row r="158" spans="2:8" x14ac:dyDescent="0.3">
      <c r="B158" t="s">
        <v>32</v>
      </c>
      <c r="C158" t="s">
        <v>31</v>
      </c>
      <c r="D158">
        <f t="shared" si="60"/>
        <v>0</v>
      </c>
      <c r="E158">
        <f t="shared" si="61"/>
        <v>0</v>
      </c>
      <c r="F158">
        <f t="shared" si="62"/>
        <v>0</v>
      </c>
      <c r="G158">
        <f t="shared" si="63"/>
        <v>0</v>
      </c>
      <c r="H158">
        <f t="shared" si="64"/>
        <v>5.6651354124776558E-2</v>
      </c>
    </row>
    <row r="159" spans="2:8" x14ac:dyDescent="0.3">
      <c r="B159" t="s">
        <v>18</v>
      </c>
      <c r="C159" t="s">
        <v>17</v>
      </c>
      <c r="D159">
        <f t="shared" si="60"/>
        <v>2.8198697503973428E-3</v>
      </c>
      <c r="E159">
        <f t="shared" si="61"/>
        <v>4.4990327079677877E-3</v>
      </c>
      <c r="F159">
        <f t="shared" si="62"/>
        <v>5.4022354185276643E-2</v>
      </c>
      <c r="G159">
        <f t="shared" si="63"/>
        <v>5.8210396551981944E-3</v>
      </c>
      <c r="H159">
        <f t="shared" si="64"/>
        <v>8.1432612139084645E-3</v>
      </c>
    </row>
    <row r="160" spans="2:8" x14ac:dyDescent="0.3">
      <c r="B160" t="s">
        <v>36</v>
      </c>
      <c r="C160" t="s">
        <v>35</v>
      </c>
      <c r="D160">
        <f t="shared" si="60"/>
        <v>1.3522269889817817E-3</v>
      </c>
      <c r="E160">
        <f t="shared" si="61"/>
        <v>0</v>
      </c>
      <c r="F160">
        <f t="shared" si="62"/>
        <v>4.271450691441081E-2</v>
      </c>
      <c r="G160">
        <f t="shared" si="63"/>
        <v>5.6940361614582456E-3</v>
      </c>
      <c r="H160">
        <f t="shared" si="64"/>
        <v>3.5743358597648306E-3</v>
      </c>
    </row>
    <row r="161" spans="2:8" x14ac:dyDescent="0.3">
      <c r="B161" t="s">
        <v>89</v>
      </c>
      <c r="C161" t="s">
        <v>88</v>
      </c>
      <c r="D161">
        <f t="shared" si="60"/>
        <v>1.5019644113485268E-2</v>
      </c>
      <c r="E161">
        <f t="shared" si="61"/>
        <v>0</v>
      </c>
      <c r="F161">
        <f t="shared" si="62"/>
        <v>2.0205609119466662E-2</v>
      </c>
      <c r="G161">
        <f t="shared" si="63"/>
        <v>6.4929563254636042E-3</v>
      </c>
      <c r="H161">
        <f t="shared" si="64"/>
        <v>4.6319574695203019E-3</v>
      </c>
    </row>
    <row r="162" spans="2:8" x14ac:dyDescent="0.3">
      <c r="B162" t="s">
        <v>40</v>
      </c>
      <c r="C162" t="s">
        <v>39</v>
      </c>
      <c r="D162">
        <f t="shared" si="60"/>
        <v>2.4814009075459904E-2</v>
      </c>
      <c r="E162">
        <f t="shared" si="61"/>
        <v>0</v>
      </c>
      <c r="F162">
        <f t="shared" si="62"/>
        <v>1.0434224255558231E-2</v>
      </c>
      <c r="G162">
        <f t="shared" si="63"/>
        <v>0</v>
      </c>
      <c r="H162">
        <f t="shared" si="64"/>
        <v>0</v>
      </c>
    </row>
    <row r="163" spans="2:8" x14ac:dyDescent="0.3">
      <c r="B163" t="s">
        <v>30</v>
      </c>
      <c r="C163" t="s">
        <v>29</v>
      </c>
      <c r="D163">
        <f t="shared" si="60"/>
        <v>0</v>
      </c>
      <c r="E163">
        <f t="shared" si="61"/>
        <v>0</v>
      </c>
      <c r="F163">
        <f t="shared" si="62"/>
        <v>0</v>
      </c>
      <c r="G163">
        <f t="shared" si="63"/>
        <v>0</v>
      </c>
      <c r="H163">
        <f t="shared" si="64"/>
        <v>3.6483674458592345E-2</v>
      </c>
    </row>
    <row r="164" spans="2:8" x14ac:dyDescent="0.3">
      <c r="B164" t="s">
        <v>48</v>
      </c>
      <c r="C164" t="s">
        <v>47</v>
      </c>
      <c r="D164">
        <f t="shared" si="60"/>
        <v>0</v>
      </c>
      <c r="E164">
        <f t="shared" si="61"/>
        <v>9.7301030426695887E-3</v>
      </c>
      <c r="F164">
        <f t="shared" si="62"/>
        <v>1.4081367238400888E-2</v>
      </c>
      <c r="G164">
        <f t="shared" si="63"/>
        <v>1.4352041219062382E-3</v>
      </c>
      <c r="H164">
        <f t="shared" si="64"/>
        <v>5.8953538219675408E-3</v>
      </c>
    </row>
    <row r="165" spans="2:8" x14ac:dyDescent="0.3">
      <c r="B165" t="s">
        <v>54</v>
      </c>
      <c r="C165" t="s">
        <v>53</v>
      </c>
      <c r="D165">
        <f t="shared" si="60"/>
        <v>0</v>
      </c>
      <c r="E165">
        <f t="shared" si="61"/>
        <v>0</v>
      </c>
      <c r="F165">
        <f t="shared" si="62"/>
        <v>3.0645141519263536E-2</v>
      </c>
      <c r="G165">
        <f t="shared" si="63"/>
        <v>0</v>
      </c>
      <c r="H165">
        <f t="shared" si="64"/>
        <v>2.5650101830904269E-3</v>
      </c>
    </row>
    <row r="166" spans="2:8" x14ac:dyDescent="0.3">
      <c r="B166" t="s">
        <v>113</v>
      </c>
      <c r="C166" t="s">
        <v>112</v>
      </c>
      <c r="D166">
        <f t="shared" si="60"/>
        <v>2.7044539779635633E-3</v>
      </c>
      <c r="E166">
        <f t="shared" si="61"/>
        <v>7.1106560291252479E-4</v>
      </c>
      <c r="F166">
        <f t="shared" si="62"/>
        <v>2.4951508308027736E-3</v>
      </c>
      <c r="G166">
        <f t="shared" si="63"/>
        <v>6.4584185485780715E-3</v>
      </c>
      <c r="H166">
        <f t="shared" si="64"/>
        <v>9.295329517897969E-3</v>
      </c>
    </row>
    <row r="167" spans="2:8" x14ac:dyDescent="0.3">
      <c r="B167" t="s">
        <v>97</v>
      </c>
      <c r="C167" t="s">
        <v>96</v>
      </c>
      <c r="D167">
        <f t="shared" si="60"/>
        <v>3.0466145672473298E-3</v>
      </c>
      <c r="E167">
        <f t="shared" si="61"/>
        <v>1.443103229646539E-3</v>
      </c>
      <c r="F167">
        <f t="shared" si="62"/>
        <v>4.5235891266162563E-3</v>
      </c>
      <c r="G167">
        <f t="shared" si="63"/>
        <v>3.5991579185677739E-3</v>
      </c>
      <c r="H167">
        <f t="shared" si="64"/>
        <v>1.539006109854256E-3</v>
      </c>
    </row>
    <row r="168" spans="2:8" x14ac:dyDescent="0.3">
      <c r="B168" t="s">
        <v>116</v>
      </c>
      <c r="C168" t="s">
        <v>116</v>
      </c>
      <c r="D168">
        <f t="shared" si="60"/>
        <v>1.3501836249729963E-3</v>
      </c>
      <c r="E168">
        <f t="shared" si="61"/>
        <v>2.2495163539838939E-3</v>
      </c>
      <c r="F168">
        <f t="shared" si="62"/>
        <v>5.1648075129534484E-3</v>
      </c>
      <c r="G168">
        <f t="shared" si="63"/>
        <v>3.0085593513546039E-3</v>
      </c>
      <c r="H168">
        <f t="shared" si="64"/>
        <v>5.4919405772029554E-3</v>
      </c>
    </row>
    <row r="169" spans="2:8" x14ac:dyDescent="0.3">
      <c r="B169" t="s">
        <v>4</v>
      </c>
      <c r="C169" t="s">
        <v>3</v>
      </c>
      <c r="D169">
        <f t="shared" si="60"/>
        <v>0</v>
      </c>
      <c r="E169">
        <f t="shared" si="61"/>
        <v>4.4990327079677877E-3</v>
      </c>
      <c r="F169">
        <f t="shared" si="62"/>
        <v>8.026326350429408E-3</v>
      </c>
      <c r="G169">
        <f t="shared" si="63"/>
        <v>0</v>
      </c>
      <c r="H169">
        <f t="shared" si="64"/>
        <v>0</v>
      </c>
    </row>
    <row r="170" spans="2:8" x14ac:dyDescent="0.3">
      <c r="B170" t="s">
        <v>10</v>
      </c>
      <c r="C170" t="s">
        <v>9</v>
      </c>
      <c r="D170">
        <f t="shared" si="60"/>
        <v>0</v>
      </c>
      <c r="E170">
        <f t="shared" si="61"/>
        <v>0</v>
      </c>
      <c r="F170">
        <f t="shared" si="62"/>
        <v>8.5806396253937899E-3</v>
      </c>
      <c r="G170">
        <f t="shared" si="63"/>
        <v>0</v>
      </c>
      <c r="H170">
        <f t="shared" si="64"/>
        <v>5.1300203661808533E-4</v>
      </c>
    </row>
    <row r="171" spans="2:8" x14ac:dyDescent="0.3">
      <c r="B171" t="s">
        <v>62</v>
      </c>
      <c r="C171" t="s">
        <v>61</v>
      </c>
      <c r="D171">
        <f t="shared" si="60"/>
        <v>0</v>
      </c>
      <c r="E171">
        <f t="shared" si="61"/>
        <v>1.4221312058250496E-3</v>
      </c>
      <c r="F171">
        <f t="shared" si="62"/>
        <v>0</v>
      </c>
      <c r="G171">
        <f t="shared" si="63"/>
        <v>2.1528061828593567E-3</v>
      </c>
      <c r="H171">
        <f t="shared" si="64"/>
        <v>3.5113037443881639E-3</v>
      </c>
    </row>
    <row r="172" spans="2:8" x14ac:dyDescent="0.3">
      <c r="B172" t="s">
        <v>12</v>
      </c>
      <c r="C172" t="s">
        <v>11</v>
      </c>
      <c r="D172">
        <f t="shared" si="60"/>
        <v>0</v>
      </c>
      <c r="E172">
        <f t="shared" si="61"/>
        <v>0</v>
      </c>
      <c r="F172">
        <f t="shared" si="62"/>
        <v>4.9032226430821661E-3</v>
      </c>
      <c r="G172">
        <f t="shared" si="63"/>
        <v>0</v>
      </c>
      <c r="H172">
        <f t="shared" si="64"/>
        <v>0</v>
      </c>
    </row>
    <row r="173" spans="2:8" x14ac:dyDescent="0.3">
      <c r="B173" t="s">
        <v>42</v>
      </c>
      <c r="C173" t="s">
        <v>41</v>
      </c>
      <c r="D173">
        <f t="shared" si="60"/>
        <v>0</v>
      </c>
      <c r="E173">
        <f t="shared" si="61"/>
        <v>0</v>
      </c>
      <c r="F173">
        <f t="shared" si="62"/>
        <v>4.9032226430821661E-3</v>
      </c>
      <c r="G173">
        <f t="shared" si="63"/>
        <v>0</v>
      </c>
      <c r="H173">
        <f t="shared" si="64"/>
        <v>0</v>
      </c>
    </row>
    <row r="174" spans="2:8" x14ac:dyDescent="0.3">
      <c r="B174" t="s">
        <v>103</v>
      </c>
      <c r="C174" t="s">
        <v>102</v>
      </c>
      <c r="D174">
        <f t="shared" si="60"/>
        <v>0</v>
      </c>
      <c r="E174">
        <f t="shared" si="61"/>
        <v>0</v>
      </c>
      <c r="F174">
        <f t="shared" si="62"/>
        <v>0</v>
      </c>
      <c r="G174">
        <f t="shared" si="63"/>
        <v>0</v>
      </c>
      <c r="H174">
        <f t="shared" si="64"/>
        <v>3.0613338231467451E-3</v>
      </c>
    </row>
    <row r="175" spans="2:8" x14ac:dyDescent="0.3">
      <c r="B175" t="s">
        <v>2</v>
      </c>
      <c r="C175" t="s">
        <v>1</v>
      </c>
      <c r="D175">
        <f t="shared" si="60"/>
        <v>1.5810151698405547E-3</v>
      </c>
      <c r="E175">
        <f t="shared" si="61"/>
        <v>0</v>
      </c>
      <c r="F175">
        <f t="shared" si="62"/>
        <v>0</v>
      </c>
      <c r="G175">
        <f t="shared" si="63"/>
        <v>0</v>
      </c>
      <c r="H175">
        <f t="shared" si="64"/>
        <v>0</v>
      </c>
    </row>
    <row r="176" spans="2:8" x14ac:dyDescent="0.3">
      <c r="B176" t="s">
        <v>8</v>
      </c>
      <c r="C176" t="s">
        <v>7</v>
      </c>
      <c r="D176">
        <f t="shared" si="60"/>
        <v>0</v>
      </c>
      <c r="E176">
        <f t="shared" si="61"/>
        <v>0</v>
      </c>
      <c r="F176">
        <f t="shared" si="62"/>
        <v>2.4516113215410831E-3</v>
      </c>
      <c r="G176">
        <f t="shared" si="63"/>
        <v>0</v>
      </c>
      <c r="H176">
        <f t="shared" si="64"/>
        <v>0</v>
      </c>
    </row>
    <row r="177" spans="2:8" x14ac:dyDescent="0.3">
      <c r="B177" t="s">
        <v>14</v>
      </c>
      <c r="C177" t="s">
        <v>13</v>
      </c>
      <c r="D177">
        <f t="shared" si="60"/>
        <v>0</v>
      </c>
      <c r="E177">
        <f t="shared" si="61"/>
        <v>0</v>
      </c>
      <c r="F177">
        <f t="shared" si="62"/>
        <v>0</v>
      </c>
      <c r="G177">
        <f t="shared" si="63"/>
        <v>0</v>
      </c>
      <c r="H177">
        <f t="shared" si="64"/>
        <v>1.5306669115733725E-3</v>
      </c>
    </row>
    <row r="178" spans="2:8" x14ac:dyDescent="0.3">
      <c r="B178" t="s">
        <v>34</v>
      </c>
      <c r="C178" t="s">
        <v>33</v>
      </c>
      <c r="D178">
        <f t="shared" si="60"/>
        <v>0</v>
      </c>
      <c r="E178">
        <f t="shared" si="61"/>
        <v>0</v>
      </c>
      <c r="F178">
        <f t="shared" si="62"/>
        <v>1.6052652700858816E-3</v>
      </c>
      <c r="G178">
        <f t="shared" si="63"/>
        <v>0</v>
      </c>
      <c r="H178">
        <f t="shared" si="64"/>
        <v>0</v>
      </c>
    </row>
    <row r="179" spans="2:8" x14ac:dyDescent="0.3">
      <c r="B179" t="s">
        <v>44</v>
      </c>
      <c r="C179" t="s">
        <v>43</v>
      </c>
      <c r="D179">
        <f t="shared" si="60"/>
        <v>0</v>
      </c>
      <c r="E179">
        <f t="shared" si="61"/>
        <v>2.2495163539838939E-3</v>
      </c>
      <c r="F179">
        <f t="shared" si="62"/>
        <v>0</v>
      </c>
      <c r="G179">
        <f t="shared" si="63"/>
        <v>0</v>
      </c>
      <c r="H179">
        <f t="shared" si="64"/>
        <v>0</v>
      </c>
    </row>
    <row r="180" spans="2:8" x14ac:dyDescent="0.3">
      <c r="B180" t="s">
        <v>46</v>
      </c>
      <c r="C180" t="s">
        <v>45</v>
      </c>
      <c r="D180">
        <f t="shared" si="60"/>
        <v>0</v>
      </c>
      <c r="E180">
        <f t="shared" si="61"/>
        <v>0</v>
      </c>
      <c r="F180">
        <f t="shared" si="62"/>
        <v>0</v>
      </c>
      <c r="G180">
        <f t="shared" si="63"/>
        <v>0</v>
      </c>
      <c r="H180">
        <f t="shared" si="64"/>
        <v>1.5306669115733725E-3</v>
      </c>
    </row>
    <row r="181" spans="2:8" x14ac:dyDescent="0.3">
      <c r="B181" t="s">
        <v>64</v>
      </c>
      <c r="C181" t="s">
        <v>63</v>
      </c>
      <c r="D181">
        <f t="shared" si="60"/>
        <v>0</v>
      </c>
      <c r="E181">
        <f t="shared" si="61"/>
        <v>0</v>
      </c>
      <c r="F181">
        <f t="shared" si="62"/>
        <v>0</v>
      </c>
      <c r="G181">
        <f t="shared" si="63"/>
        <v>1.4352041219062382E-3</v>
      </c>
      <c r="H181">
        <f t="shared" si="64"/>
        <v>0</v>
      </c>
    </row>
    <row r="182" spans="2:8" x14ac:dyDescent="0.3">
      <c r="B182" t="s">
        <v>85</v>
      </c>
      <c r="C182" t="s">
        <v>84</v>
      </c>
      <c r="D182">
        <f t="shared" si="60"/>
        <v>0</v>
      </c>
      <c r="E182">
        <f t="shared" si="61"/>
        <v>0</v>
      </c>
      <c r="F182">
        <f t="shared" si="62"/>
        <v>2.4516113215410831E-3</v>
      </c>
      <c r="G182">
        <f t="shared" si="63"/>
        <v>0</v>
      </c>
      <c r="H182">
        <f t="shared" si="64"/>
        <v>0</v>
      </c>
    </row>
    <row r="183" spans="2:8" x14ac:dyDescent="0.3">
      <c r="B183" t="s">
        <v>87</v>
      </c>
      <c r="C183" t="s">
        <v>86</v>
      </c>
      <c r="D183">
        <f t="shared" si="60"/>
        <v>0</v>
      </c>
      <c r="E183">
        <f t="shared" si="61"/>
        <v>0</v>
      </c>
      <c r="F183">
        <f t="shared" si="62"/>
        <v>0</v>
      </c>
      <c r="G183">
        <f t="shared" si="63"/>
        <v>0</v>
      </c>
      <c r="H183">
        <f t="shared" si="64"/>
        <v>1.5306669115733725E-3</v>
      </c>
    </row>
    <row r="184" spans="2:8" x14ac:dyDescent="0.3">
      <c r="B184" t="s">
        <v>101</v>
      </c>
      <c r="C184" t="s">
        <v>100</v>
      </c>
      <c r="D184">
        <f t="shared" si="60"/>
        <v>0</v>
      </c>
      <c r="E184">
        <f t="shared" si="61"/>
        <v>0</v>
      </c>
      <c r="F184">
        <f t="shared" si="62"/>
        <v>0</v>
      </c>
      <c r="G184">
        <f t="shared" si="63"/>
        <v>0</v>
      </c>
      <c r="H184">
        <f t="shared" si="64"/>
        <v>1.0260040732361707E-3</v>
      </c>
    </row>
    <row r="185" spans="2:8" x14ac:dyDescent="0.3">
      <c r="B185" t="s">
        <v>107</v>
      </c>
      <c r="C185" t="s">
        <v>106</v>
      </c>
      <c r="D185">
        <f t="shared" si="60"/>
        <v>0</v>
      </c>
      <c r="E185">
        <f t="shared" si="61"/>
        <v>0</v>
      </c>
      <c r="F185">
        <f t="shared" si="62"/>
        <v>0</v>
      </c>
      <c r="G185">
        <f t="shared" si="63"/>
        <v>0</v>
      </c>
      <c r="H185">
        <f t="shared" si="64"/>
        <v>1.0260040732361707E-3</v>
      </c>
    </row>
  </sheetData>
  <phoneticPr fontId="1" type="noConversion"/>
  <pageMargins left="0.7" right="0.7" top="0.75" bottom="0.75" header="0.3" footer="0.3"/>
  <pageSetup paperSize="9" orientation="portrait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1"/>
  <sheetViews>
    <sheetView zoomScale="95" zoomScaleNormal="95" workbookViewId="0">
      <selection activeCell="H21" sqref="H21"/>
    </sheetView>
  </sheetViews>
  <sheetFormatPr defaultRowHeight="16.5" x14ac:dyDescent="0.3"/>
  <cols>
    <col min="2" max="3" width="12.375" bestFit="1" customWidth="1"/>
  </cols>
  <sheetData>
    <row r="1" spans="1:16" x14ac:dyDescent="0.3">
      <c r="A1" t="s">
        <v>156</v>
      </c>
      <c r="B1" t="s">
        <v>157</v>
      </c>
      <c r="C1" t="s">
        <v>158</v>
      </c>
      <c r="D1" t="s">
        <v>159</v>
      </c>
      <c r="E1" t="s">
        <v>160</v>
      </c>
      <c r="F1" t="s">
        <v>161</v>
      </c>
      <c r="G1" t="s">
        <v>162</v>
      </c>
      <c r="H1" t="s">
        <v>163</v>
      </c>
      <c r="I1" t="s">
        <v>164</v>
      </c>
      <c r="J1" t="s">
        <v>165</v>
      </c>
      <c r="K1" t="s">
        <v>166</v>
      </c>
      <c r="L1" t="s">
        <v>167</v>
      </c>
      <c r="M1" t="s">
        <v>168</v>
      </c>
      <c r="N1" t="s">
        <v>169</v>
      </c>
      <c r="O1" t="s">
        <v>170</v>
      </c>
      <c r="P1" t="s">
        <v>171</v>
      </c>
    </row>
    <row r="2" spans="1:16" x14ac:dyDescent="0.3">
      <c r="A2" t="s">
        <v>141</v>
      </c>
      <c r="B2">
        <v>-0.14000000000000001</v>
      </c>
      <c r="C2" s="1">
        <v>0.1</v>
      </c>
      <c r="D2">
        <v>-0.05</v>
      </c>
      <c r="E2">
        <v>0.08</v>
      </c>
      <c r="F2">
        <v>0.05</v>
      </c>
      <c r="G2">
        <v>0.01</v>
      </c>
      <c r="H2">
        <v>0.05</v>
      </c>
      <c r="I2">
        <v>-0.02</v>
      </c>
      <c r="J2" s="1">
        <v>6.9899999999999997E-3</v>
      </c>
      <c r="K2">
        <v>0.02</v>
      </c>
      <c r="L2" s="1">
        <v>-0.03</v>
      </c>
      <c r="M2">
        <v>-0.03</v>
      </c>
      <c r="N2" s="1">
        <v>-0.01</v>
      </c>
      <c r="O2" s="1">
        <v>-6.3899999999999998E-3</v>
      </c>
      <c r="P2" s="1">
        <v>-1.0000000000000001E-9</v>
      </c>
    </row>
    <row r="3" spans="1:16" x14ac:dyDescent="0.3">
      <c r="A3" t="s">
        <v>142</v>
      </c>
      <c r="B3">
        <v>-0.1</v>
      </c>
      <c r="C3">
        <v>-0.03</v>
      </c>
      <c r="D3">
        <v>-0.04</v>
      </c>
      <c r="E3">
        <v>-0.06</v>
      </c>
      <c r="F3" s="1">
        <v>-0.02</v>
      </c>
      <c r="G3">
        <v>0.02</v>
      </c>
      <c r="H3" s="1">
        <v>0.02</v>
      </c>
      <c r="I3">
        <v>0.04</v>
      </c>
      <c r="J3">
        <v>-0.04</v>
      </c>
      <c r="K3">
        <v>0.02</v>
      </c>
      <c r="L3" s="1">
        <v>0.01</v>
      </c>
      <c r="M3" s="1">
        <v>0.01</v>
      </c>
      <c r="N3" s="1">
        <v>-0.03</v>
      </c>
      <c r="O3" s="1">
        <v>4.8500000000000001E-3</v>
      </c>
      <c r="P3" s="1">
        <v>-1.0000000000000001E-9</v>
      </c>
    </row>
    <row r="4" spans="1:16" x14ac:dyDescent="0.3">
      <c r="A4" t="s">
        <v>143</v>
      </c>
      <c r="B4">
        <v>-0.2</v>
      </c>
      <c r="C4">
        <v>0.04</v>
      </c>
      <c r="D4" s="1">
        <v>1.8500000000000001E-3</v>
      </c>
      <c r="E4">
        <v>0.04</v>
      </c>
      <c r="F4">
        <v>0.02</v>
      </c>
      <c r="G4" s="1">
        <v>-7.9699999999999997E-3</v>
      </c>
      <c r="H4" s="1">
        <v>-0.03</v>
      </c>
      <c r="I4" s="1">
        <v>0.03</v>
      </c>
      <c r="J4">
        <v>-0.02</v>
      </c>
      <c r="K4" s="1">
        <v>0.02</v>
      </c>
      <c r="L4" s="1">
        <v>-0.02</v>
      </c>
      <c r="M4">
        <v>-0.02</v>
      </c>
      <c r="N4" s="1">
        <v>0.02</v>
      </c>
      <c r="O4" s="1">
        <v>9.8200000000000006E-3</v>
      </c>
      <c r="P4" s="1">
        <v>-1.0000000000000001E-9</v>
      </c>
    </row>
    <row r="5" spans="1:16" x14ac:dyDescent="0.3">
      <c r="A5" t="s">
        <v>144</v>
      </c>
      <c r="B5">
        <v>-0.06</v>
      </c>
      <c r="C5">
        <v>-0.17</v>
      </c>
      <c r="D5">
        <v>0.04</v>
      </c>
      <c r="E5" s="1">
        <v>0.06</v>
      </c>
      <c r="F5">
        <v>0.04</v>
      </c>
      <c r="G5">
        <v>-0.02</v>
      </c>
      <c r="H5" s="1">
        <v>-8.2199999999999999E-3</v>
      </c>
      <c r="I5" s="1">
        <v>-0.04</v>
      </c>
      <c r="J5" s="1">
        <v>0.06</v>
      </c>
      <c r="K5" s="1">
        <v>8.0999999999999996E-3</v>
      </c>
      <c r="L5" s="1">
        <v>-0.01</v>
      </c>
      <c r="M5" s="1">
        <v>0.02</v>
      </c>
      <c r="N5" s="1">
        <v>-0.01</v>
      </c>
      <c r="O5" s="1">
        <v>4.8799999999999998E-3</v>
      </c>
      <c r="P5" s="1">
        <v>-1.0000000000000001E-9</v>
      </c>
    </row>
    <row r="6" spans="1:16" x14ac:dyDescent="0.3">
      <c r="A6" t="s">
        <v>145</v>
      </c>
      <c r="B6">
        <v>0.22</v>
      </c>
      <c r="C6">
        <v>0.05</v>
      </c>
      <c r="D6">
        <v>0.05</v>
      </c>
      <c r="E6">
        <v>0.12</v>
      </c>
      <c r="F6">
        <v>-0.03</v>
      </c>
      <c r="G6">
        <v>-0.05</v>
      </c>
      <c r="H6" s="1">
        <v>5.9100000000000003E-3</v>
      </c>
      <c r="I6">
        <v>-0.01</v>
      </c>
      <c r="J6" s="1">
        <v>-0.03</v>
      </c>
      <c r="K6">
        <v>0.05</v>
      </c>
      <c r="L6">
        <v>0.01</v>
      </c>
      <c r="M6">
        <v>0.02</v>
      </c>
      <c r="N6" s="1">
        <v>4.8500000000000001E-3</v>
      </c>
      <c r="O6" s="1">
        <v>-2.0999999999999999E-3</v>
      </c>
      <c r="P6" s="1">
        <v>-1.0000000000000001E-9</v>
      </c>
    </row>
    <row r="7" spans="1:16" x14ac:dyDescent="0.3">
      <c r="A7" t="s">
        <v>146</v>
      </c>
      <c r="B7" s="1">
        <v>-0.05</v>
      </c>
      <c r="C7">
        <v>-0.2</v>
      </c>
      <c r="D7">
        <v>0.01</v>
      </c>
      <c r="E7">
        <v>0.01</v>
      </c>
      <c r="F7">
        <v>0.09</v>
      </c>
      <c r="G7">
        <v>-0.02</v>
      </c>
      <c r="H7" s="1">
        <v>0.03</v>
      </c>
      <c r="I7">
        <v>-0.02</v>
      </c>
      <c r="J7">
        <v>-0.05</v>
      </c>
      <c r="K7">
        <v>-0.04</v>
      </c>
      <c r="L7" s="1">
        <v>0.02</v>
      </c>
      <c r="M7" s="1">
        <v>-8.8699999999999994E-3</v>
      </c>
      <c r="N7" s="1">
        <v>9.7000000000000003E-3</v>
      </c>
      <c r="O7" s="1">
        <v>-2.0300000000000001E-3</v>
      </c>
      <c r="P7" s="1">
        <v>-1.0000000000000001E-9</v>
      </c>
    </row>
    <row r="8" spans="1:16" x14ac:dyDescent="0.3">
      <c r="A8" t="s">
        <v>147</v>
      </c>
      <c r="B8">
        <v>-0.11</v>
      </c>
      <c r="C8">
        <v>0.06</v>
      </c>
      <c r="D8">
        <v>0.01</v>
      </c>
      <c r="E8">
        <v>-0.01</v>
      </c>
      <c r="F8">
        <v>0.02</v>
      </c>
      <c r="G8">
        <v>0.08</v>
      </c>
      <c r="H8" s="1">
        <v>8.0099999999999998E-3</v>
      </c>
      <c r="I8" s="1">
        <v>-1.58E-3</v>
      </c>
      <c r="J8" s="1">
        <v>-8.1799999999999998E-3</v>
      </c>
      <c r="K8" s="1">
        <v>-0.02</v>
      </c>
      <c r="L8" s="1">
        <v>-0.02</v>
      </c>
      <c r="M8">
        <v>0.04</v>
      </c>
      <c r="N8">
        <v>0.01</v>
      </c>
      <c r="O8" s="1">
        <v>-3.5599999999999998E-3</v>
      </c>
      <c r="P8" s="1">
        <v>-1.0000000000000001E-9</v>
      </c>
    </row>
    <row r="9" spans="1:16" x14ac:dyDescent="0.3">
      <c r="A9" t="s">
        <v>148</v>
      </c>
      <c r="B9">
        <v>-0.14000000000000001</v>
      </c>
      <c r="C9">
        <v>0.02</v>
      </c>
      <c r="D9">
        <v>0.02</v>
      </c>
      <c r="E9" s="1">
        <v>-9.7300000000000008E-3</v>
      </c>
      <c r="F9">
        <v>0.03</v>
      </c>
      <c r="G9" s="1">
        <v>-0.04</v>
      </c>
      <c r="H9">
        <v>-0.08</v>
      </c>
      <c r="I9">
        <v>0.04</v>
      </c>
      <c r="J9">
        <v>0.01</v>
      </c>
      <c r="K9" s="1">
        <v>-1.25E-3</v>
      </c>
      <c r="L9" s="1">
        <v>0.02</v>
      </c>
      <c r="M9" s="1">
        <v>9.4200000000000002E-4</v>
      </c>
      <c r="N9" s="1">
        <v>-4.6800000000000001E-3</v>
      </c>
      <c r="O9" s="1">
        <v>-8.3800000000000003E-3</v>
      </c>
      <c r="P9" s="1">
        <v>-1.0000000000000001E-9</v>
      </c>
    </row>
    <row r="10" spans="1:16" x14ac:dyDescent="0.3">
      <c r="A10" t="s">
        <v>149</v>
      </c>
      <c r="B10">
        <v>0.09</v>
      </c>
      <c r="C10">
        <v>0.11</v>
      </c>
      <c r="D10">
        <v>0.18</v>
      </c>
      <c r="E10" s="1">
        <v>-0.14000000000000001</v>
      </c>
      <c r="F10" s="1">
        <v>0.03</v>
      </c>
      <c r="G10">
        <v>-0.05</v>
      </c>
      <c r="H10">
        <v>0.03</v>
      </c>
      <c r="I10" s="1">
        <v>7.0600000000000003E-3</v>
      </c>
      <c r="J10" s="1">
        <v>8.0700000000000008E-3</v>
      </c>
      <c r="K10" s="1">
        <v>-0.01</v>
      </c>
      <c r="L10">
        <v>-0.01</v>
      </c>
      <c r="M10" s="1">
        <v>-5.2199999999999998E-3</v>
      </c>
      <c r="N10" s="1">
        <v>-1.98E-3</v>
      </c>
      <c r="O10" s="1">
        <v>1.0499999999999999E-3</v>
      </c>
      <c r="P10" s="1">
        <v>-1.0000000000000001E-9</v>
      </c>
    </row>
    <row r="11" spans="1:16" x14ac:dyDescent="0.3">
      <c r="A11" t="s">
        <v>150</v>
      </c>
      <c r="B11">
        <v>0.14000000000000001</v>
      </c>
      <c r="C11">
        <v>0.11</v>
      </c>
      <c r="D11">
        <v>-0.17</v>
      </c>
      <c r="E11">
        <v>-0.11</v>
      </c>
      <c r="F11">
        <v>7.0000000000000007E-2</v>
      </c>
      <c r="G11">
        <v>-0.02</v>
      </c>
      <c r="H11">
        <v>-0.03</v>
      </c>
      <c r="I11" s="1">
        <v>-0.05</v>
      </c>
      <c r="J11" s="1">
        <v>2.8400000000000001E-3</v>
      </c>
      <c r="K11" s="1">
        <v>5.4900000000000001E-3</v>
      </c>
      <c r="L11" s="1">
        <v>8.1600000000000006E-3</v>
      </c>
      <c r="M11" s="1">
        <v>2.4099999999999998E-3</v>
      </c>
      <c r="N11" s="1">
        <v>2.9499999999999999E-3</v>
      </c>
      <c r="O11" s="1">
        <v>2.2599999999999999E-3</v>
      </c>
      <c r="P11" s="1">
        <v>-1.0000000000000001E-9</v>
      </c>
    </row>
    <row r="12" spans="1:16" x14ac:dyDescent="0.3">
      <c r="A12" t="s">
        <v>151</v>
      </c>
      <c r="B12" s="1">
        <v>0.02</v>
      </c>
      <c r="C12">
        <v>-0.18</v>
      </c>
      <c r="D12" s="1">
        <v>-0.06</v>
      </c>
      <c r="E12">
        <v>-0.11</v>
      </c>
      <c r="F12">
        <v>-0.12</v>
      </c>
      <c r="G12" s="1">
        <v>-0.02</v>
      </c>
      <c r="H12" s="1">
        <v>4.6899999999999997E-3</v>
      </c>
      <c r="I12" s="1">
        <v>-7.1900000000000002E-4</v>
      </c>
      <c r="J12" s="1">
        <v>2.0400000000000001E-3</v>
      </c>
      <c r="K12" s="1">
        <v>0.03</v>
      </c>
      <c r="L12">
        <v>-0.03</v>
      </c>
      <c r="M12" s="1">
        <v>-6.4700000000000001E-3</v>
      </c>
      <c r="N12" s="1">
        <v>0.01</v>
      </c>
      <c r="O12" s="1">
        <v>-4.4299999999999999E-3</v>
      </c>
      <c r="P12" s="1">
        <v>-1.0000000000000001E-9</v>
      </c>
    </row>
    <row r="13" spans="1:16" x14ac:dyDescent="0.3">
      <c r="A13" t="s">
        <v>152</v>
      </c>
      <c r="B13">
        <v>0.09</v>
      </c>
      <c r="C13" s="1">
        <v>-6.4200000000000004E-3</v>
      </c>
      <c r="D13" s="1">
        <v>0.09</v>
      </c>
      <c r="E13">
        <v>0.02</v>
      </c>
      <c r="F13">
        <v>-0.05</v>
      </c>
      <c r="G13" s="1">
        <v>0.08</v>
      </c>
      <c r="H13">
        <v>-0.06</v>
      </c>
      <c r="I13">
        <v>-0.04</v>
      </c>
      <c r="J13">
        <v>-0.02</v>
      </c>
      <c r="K13">
        <v>-0.02</v>
      </c>
      <c r="L13" s="1">
        <v>-3.79E-3</v>
      </c>
      <c r="M13">
        <v>-0.02</v>
      </c>
      <c r="N13" s="1">
        <v>-9.7099999999999999E-3</v>
      </c>
      <c r="O13" s="1">
        <v>7.8600000000000002E-4</v>
      </c>
      <c r="P13" s="1">
        <v>-1.0000000000000001E-9</v>
      </c>
    </row>
    <row r="14" spans="1:16" x14ac:dyDescent="0.3">
      <c r="A14" t="s">
        <v>153</v>
      </c>
      <c r="B14">
        <v>-0.03</v>
      </c>
      <c r="C14">
        <v>0.1</v>
      </c>
      <c r="D14">
        <v>-7.0000000000000007E-2</v>
      </c>
      <c r="E14">
        <v>0.08</v>
      </c>
      <c r="F14">
        <v>-0.11</v>
      </c>
      <c r="G14">
        <v>-0.06</v>
      </c>
      <c r="H14" s="1">
        <v>0.01</v>
      </c>
      <c r="I14" s="1">
        <v>-1.5200000000000001E-3</v>
      </c>
      <c r="J14" s="1">
        <v>5.28E-3</v>
      </c>
      <c r="K14">
        <v>-7.0000000000000007E-2</v>
      </c>
      <c r="L14" s="1">
        <v>-2.0100000000000001E-4</v>
      </c>
      <c r="M14" s="1">
        <v>4.2300000000000003E-3</v>
      </c>
      <c r="N14" s="1">
        <v>-2.1800000000000001E-3</v>
      </c>
      <c r="O14" s="1">
        <v>2.0699999999999998E-3</v>
      </c>
      <c r="P14" s="1">
        <v>-1.0000000000000001E-9</v>
      </c>
    </row>
    <row r="15" spans="1:16" x14ac:dyDescent="0.3">
      <c r="A15" t="s">
        <v>154</v>
      </c>
      <c r="B15">
        <v>-0.08</v>
      </c>
      <c r="C15">
        <v>0.04</v>
      </c>
      <c r="D15" s="1">
        <v>0.02</v>
      </c>
      <c r="E15">
        <v>-0.02</v>
      </c>
      <c r="F15" s="1">
        <v>-0.05</v>
      </c>
      <c r="G15" s="1">
        <v>0.05</v>
      </c>
      <c r="H15" s="1">
        <v>0.04</v>
      </c>
      <c r="I15" s="1">
        <v>-4.4999999999999997E-3</v>
      </c>
      <c r="J15">
        <v>0.05</v>
      </c>
      <c r="K15">
        <v>0.02</v>
      </c>
      <c r="L15">
        <v>0.05</v>
      </c>
      <c r="M15" s="1">
        <v>-9.5399999999999999E-3</v>
      </c>
      <c r="N15" s="1">
        <v>9.4999999999999998E-3</v>
      </c>
      <c r="O15" s="1">
        <v>4.2499999999999998E-4</v>
      </c>
      <c r="P15" s="1">
        <v>-1.0000000000000001E-9</v>
      </c>
    </row>
    <row r="16" spans="1:16" x14ac:dyDescent="0.3">
      <c r="A16" t="s">
        <v>155</v>
      </c>
      <c r="B16">
        <v>0.34</v>
      </c>
      <c r="C16">
        <v>-0.05</v>
      </c>
      <c r="D16">
        <v>-0.05</v>
      </c>
      <c r="E16" s="1">
        <v>0.05</v>
      </c>
      <c r="F16">
        <v>0.04</v>
      </c>
      <c r="G16">
        <v>0.05</v>
      </c>
      <c r="H16" s="1">
        <v>7.5100000000000002E-3</v>
      </c>
      <c r="I16">
        <v>7.0000000000000007E-2</v>
      </c>
      <c r="J16" s="1">
        <v>0.02</v>
      </c>
      <c r="K16" s="1">
        <v>-0.02</v>
      </c>
      <c r="L16" s="1">
        <v>-6.5300000000000002E-3</v>
      </c>
      <c r="M16" s="1">
        <v>-6.94E-3</v>
      </c>
      <c r="N16" s="1">
        <v>9.2900000000000003E-4</v>
      </c>
      <c r="O16" s="1">
        <v>7.4399999999999998E-4</v>
      </c>
      <c r="P16" s="1">
        <v>-1.0000000000000001E-9</v>
      </c>
    </row>
    <row r="17" spans="3:3" x14ac:dyDescent="0.3">
      <c r="C17" s="1"/>
    </row>
    <row r="21" spans="3:3" x14ac:dyDescent="0.3">
      <c r="C21" s="1"/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4</vt:i4>
      </vt:variant>
    </vt:vector>
  </HeadingPairs>
  <TitlesOfParts>
    <vt:vector size="4" baseType="lpstr">
      <vt:lpstr>Table S1</vt:lpstr>
      <vt:lpstr>Table S2_Phylum</vt:lpstr>
      <vt:lpstr>Table S3_Family</vt:lpstr>
      <vt:lpstr>Table S4SILVA-Weighted PCoA 1,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S</dc:creator>
  <cp:lastModifiedBy>user</cp:lastModifiedBy>
  <dcterms:created xsi:type="dcterms:W3CDTF">2019-10-28T04:01:57Z</dcterms:created>
  <dcterms:modified xsi:type="dcterms:W3CDTF">2020-02-16T06:32:38Z</dcterms:modified>
</cp:coreProperties>
</file>